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許乃偉\Desktop\MetS\table and figure\"/>
    </mc:Choice>
  </mc:AlternateContent>
  <xr:revisionPtr revIDLastSave="0" documentId="13_ncr:1_{74BCF146-0FCB-4B18-8FAF-5FFE49C98443}" xr6:coauthVersionLast="47" xr6:coauthVersionMax="47" xr10:uidLastSave="{00000000-0000-0000-0000-000000000000}"/>
  <bookViews>
    <workbookView xWindow="-120" yWindow="-120" windowWidth="29040" windowHeight="15225" tabRatio="500" xr2:uid="{00000000-000D-0000-FFFF-FFFF00000000}"/>
  </bookViews>
  <sheets>
    <sheet name="工作表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3" uniqueCount="562">
  <si>
    <t>Gene refGene</t>
  </si>
  <si>
    <t>rsId</t>
  </si>
  <si>
    <t>Func refGene</t>
  </si>
  <si>
    <t>HO</t>
  </si>
  <si>
    <t>HO_CI</t>
  </si>
  <si>
    <t>HO_pvalues</t>
  </si>
  <si>
    <t>HE</t>
  </si>
  <si>
    <t>HE_CI</t>
  </si>
  <si>
    <t>HE_pvalues</t>
  </si>
  <si>
    <t>ADA2;CECR3</t>
  </si>
  <si>
    <t>rs5747038</t>
  </si>
  <si>
    <t>intergenic</t>
  </si>
  <si>
    <t>G/G</t>
  </si>
  <si>
    <t>1.1-2.94</t>
  </si>
  <si>
    <t>A/G</t>
  </si>
  <si>
    <t>0.34-0.95</t>
  </si>
  <si>
    <t>APOL2</t>
  </si>
  <si>
    <t>rs132759</t>
  </si>
  <si>
    <t>UTR3</t>
  </si>
  <si>
    <t>C/C</t>
  </si>
  <si>
    <t>1.26-4.95</t>
  </si>
  <si>
    <t>T/C</t>
  </si>
  <si>
    <t>0.18-0.76</t>
  </si>
  <si>
    <t>APOL3</t>
  </si>
  <si>
    <t>rs132650</t>
  </si>
  <si>
    <t>intronic</t>
  </si>
  <si>
    <t>T/T</t>
  </si>
  <si>
    <t>1.29-7.17</t>
  </si>
  <si>
    <t>C/T</t>
  </si>
  <si>
    <t>0.11-0.71</t>
  </si>
  <si>
    <t>rs132651</t>
  </si>
  <si>
    <t>1.54-82.85</t>
  </si>
  <si>
    <t>A/C</t>
  </si>
  <si>
    <t>0.01-0.67</t>
  </si>
  <si>
    <t>rs132653</t>
  </si>
  <si>
    <t>exonic</t>
  </si>
  <si>
    <t>G/T</t>
  </si>
  <si>
    <t>0.01-0.65</t>
  </si>
  <si>
    <t>rs35041494</t>
  </si>
  <si>
    <t>1.16-3.96</t>
  </si>
  <si>
    <t>CGT/C</t>
  </si>
  <si>
    <t>0.12-0.75</t>
  </si>
  <si>
    <t>rs4821460</t>
  </si>
  <si>
    <t>1.5-80.84</t>
  </si>
  <si>
    <t>C/G</t>
  </si>
  <si>
    <t>APOL3;APOL4</t>
  </si>
  <si>
    <t>rs132665</t>
  </si>
  <si>
    <t>A/A</t>
  </si>
  <si>
    <t>1.35-7.52</t>
  </si>
  <si>
    <t>G/A</t>
  </si>
  <si>
    <t>0.13-0.74</t>
  </si>
  <si>
    <t>APOL4</t>
  </si>
  <si>
    <t>rs132718</t>
  </si>
  <si>
    <t>1.04-11.27</t>
  </si>
  <si>
    <t>0.09-0.96</t>
  </si>
  <si>
    <t>BCR</t>
  </si>
  <si>
    <t>rs140504</t>
  </si>
  <si>
    <t>0.35-0.89</t>
  </si>
  <si>
    <t>1.04-2.29</t>
  </si>
  <si>
    <t>BMS1P20;ZNF280B</t>
  </si>
  <si>
    <t>rs141709623</t>
  </si>
  <si>
    <t>1.11-2.49</t>
  </si>
  <si>
    <t>ATTTGTCTG/A</t>
  </si>
  <si>
    <t>0.34-0.81</t>
  </si>
  <si>
    <t>rs377976</t>
  </si>
  <si>
    <t>1.11-2.45</t>
  </si>
  <si>
    <t>0.33-0.75</t>
  </si>
  <si>
    <t>rs403517</t>
  </si>
  <si>
    <t>1.07-2.4</t>
  </si>
  <si>
    <t>0.37-0.87</t>
  </si>
  <si>
    <t>rs405570</t>
  </si>
  <si>
    <t>1.07-2.39</t>
  </si>
  <si>
    <t>0.35-0.81</t>
  </si>
  <si>
    <t>rs450981</t>
  </si>
  <si>
    <t>1.02-2.33</t>
  </si>
  <si>
    <t>0.36-0.88</t>
  </si>
  <si>
    <t>BPIFC;FBXO7</t>
  </si>
  <si>
    <t>rs5994574</t>
  </si>
  <si>
    <t>0.34-0.83</t>
  </si>
  <si>
    <t>1.13-2.52</t>
  </si>
  <si>
    <t>rs5998500</t>
  </si>
  <si>
    <t>1.1-2.44</t>
  </si>
  <si>
    <t>rs5998504</t>
  </si>
  <si>
    <t>0.35-0.85</t>
  </si>
  <si>
    <t>1.1-2.43</t>
  </si>
  <si>
    <t>rs5998505</t>
  </si>
  <si>
    <t>0.36-0.87</t>
  </si>
  <si>
    <t>1.07-2.37</t>
  </si>
  <si>
    <t>rs5998508</t>
  </si>
  <si>
    <t>G/C</t>
  </si>
  <si>
    <t>1.11-2.47</t>
  </si>
  <si>
    <t>rs738263</t>
  </si>
  <si>
    <t>1.08-2.39</t>
  </si>
  <si>
    <t>rs9606957</t>
  </si>
  <si>
    <t>0.38-0.91</t>
  </si>
  <si>
    <t>T/G</t>
  </si>
  <si>
    <t>1.03-2.29</t>
  </si>
  <si>
    <t>CACNG2</t>
  </si>
  <si>
    <t>rs2013924</t>
  </si>
  <si>
    <t>1.13-3.72</t>
  </si>
  <si>
    <t>0.38-0.89</t>
  </si>
  <si>
    <t>rs2283981</t>
  </si>
  <si>
    <t>0.4-0.91</t>
  </si>
  <si>
    <t>rs4821506</t>
  </si>
  <si>
    <t>1.07-3.9</t>
  </si>
  <si>
    <t>0.4-0.94</t>
  </si>
  <si>
    <t>rs4821508</t>
  </si>
  <si>
    <t>0.35-0.84</t>
  </si>
  <si>
    <t>rs73171811</t>
  </si>
  <si>
    <t>1.07-3.75</t>
  </si>
  <si>
    <t>0.41-0.93</t>
  </si>
  <si>
    <t>CCDC188;LOC284865</t>
  </si>
  <si>
    <t>rs1153417</t>
  </si>
  <si>
    <t>1.08-3.06</t>
  </si>
  <si>
    <t>0.43-0.96</t>
  </si>
  <si>
    <t>CECR2</t>
  </si>
  <si>
    <t>rs2522291</t>
  </si>
  <si>
    <t>0.38-0.84</t>
  </si>
  <si>
    <t>1.02-2.28</t>
  </si>
  <si>
    <t>CECR3;CECR2</t>
  </si>
  <si>
    <t>rs4820001</t>
  </si>
  <si>
    <t>1.03-2.28</t>
  </si>
  <si>
    <t>0.36-0.83</t>
  </si>
  <si>
    <t>rs5747068</t>
  </si>
  <si>
    <t>1.02-2.27</t>
  </si>
  <si>
    <t>0.35-0.82</t>
  </si>
  <si>
    <t>CES5AP1</t>
  </si>
  <si>
    <t>rs5751643</t>
  </si>
  <si>
    <t>ncRNA_intronic</t>
  </si>
  <si>
    <t>1.14-6.38</t>
  </si>
  <si>
    <t>0.17-0.93</t>
  </si>
  <si>
    <t>rs61123906</t>
  </si>
  <si>
    <t>1.12-6.27</t>
  </si>
  <si>
    <t>TGGG/T</t>
  </si>
  <si>
    <t>0.17-0.95</t>
  </si>
  <si>
    <t>COMT</t>
  </si>
  <si>
    <t>rs165728</t>
  </si>
  <si>
    <t>0.38-0.87</t>
  </si>
  <si>
    <t>CRYBB2;IGLL3P</t>
  </si>
  <si>
    <t>rs133119</t>
  </si>
  <si>
    <t>1.1-2.67</t>
  </si>
  <si>
    <t>rs133122</t>
  </si>
  <si>
    <t>0.39-0.89</t>
  </si>
  <si>
    <t>1.27-3.06</t>
  </si>
  <si>
    <t>CRYBB2P1;GRK3</t>
  </si>
  <si>
    <t>rs635361</t>
  </si>
  <si>
    <t>1.08-3.04</t>
  </si>
  <si>
    <t>0.3-0.89</t>
  </si>
  <si>
    <t>CRYBB3</t>
  </si>
  <si>
    <t>rs2283809</t>
  </si>
  <si>
    <t>0.43-0.94</t>
  </si>
  <si>
    <t>1.23-2.75</t>
  </si>
  <si>
    <t>CSF2RB;LL22NC01-81G9.3</t>
  </si>
  <si>
    <t>rs3950040</t>
  </si>
  <si>
    <t>1.14-5.26</t>
  </si>
  <si>
    <t>0.38-0.95</t>
  </si>
  <si>
    <t>DERL3</t>
  </si>
  <si>
    <t>rs35305666</t>
  </si>
  <si>
    <t>1.06-2.39</t>
  </si>
  <si>
    <t>CA/C</t>
  </si>
  <si>
    <t>0.41-0.97</t>
  </si>
  <si>
    <t>rs5760061</t>
  </si>
  <si>
    <t>rs5760062</t>
  </si>
  <si>
    <t>1.1-2.5</t>
  </si>
  <si>
    <t>DGCR6L;LOC101927859</t>
  </si>
  <si>
    <t>rs146050228</t>
  </si>
  <si>
    <t>1.07-2.62</t>
  </si>
  <si>
    <t>TGCGC/T</t>
  </si>
  <si>
    <t>0.22-0.85</t>
  </si>
  <si>
    <t>rs28411685</t>
  </si>
  <si>
    <t>1.24-3.72</t>
  </si>
  <si>
    <t>C/A</t>
  </si>
  <si>
    <t>0.3-0.91</t>
  </si>
  <si>
    <t>rs6518604</t>
  </si>
  <si>
    <t>0.29-0.88</t>
  </si>
  <si>
    <t>rs901790</t>
  </si>
  <si>
    <t>0.3-0.9</t>
  </si>
  <si>
    <t>rs9606328</t>
  </si>
  <si>
    <t>1.14-2.57</t>
  </si>
  <si>
    <t>DGCR8</t>
  </si>
  <si>
    <t>rs443678</t>
  </si>
  <si>
    <t>0.26-0.7</t>
  </si>
  <si>
    <t>1.39-3.73</t>
  </si>
  <si>
    <t>DUSP18;SLC35E4</t>
  </si>
  <si>
    <t>rs2078973</t>
  </si>
  <si>
    <t>1.14-2.85</t>
  </si>
  <si>
    <t>0.36-0.93</t>
  </si>
  <si>
    <t>rs5749150</t>
  </si>
  <si>
    <t>1.21-3.45</t>
  </si>
  <si>
    <t>0.28-0.83</t>
  </si>
  <si>
    <t>rs8630</t>
  </si>
  <si>
    <t>1.07-2.66</t>
  </si>
  <si>
    <t>0.37-0.95</t>
  </si>
  <si>
    <t>EMID1</t>
  </si>
  <si>
    <t>rs2857463</t>
  </si>
  <si>
    <t>0.07-0.81</t>
  </si>
  <si>
    <t>1.24-15.29</t>
  </si>
  <si>
    <t>FBXO7</t>
  </si>
  <si>
    <t>rs2072814</t>
  </si>
  <si>
    <t>UTR5</t>
  </si>
  <si>
    <t>0.34-0.84</t>
  </si>
  <si>
    <t>rs3788448</t>
  </si>
  <si>
    <t>0.38-0.88</t>
  </si>
  <si>
    <t>1.02-2.26</t>
  </si>
  <si>
    <t>rs5749445</t>
  </si>
  <si>
    <t>1.09-2.41</t>
  </si>
  <si>
    <t>rs5754111</t>
  </si>
  <si>
    <t>FBXO7;SYN3</t>
  </si>
  <si>
    <t>rs5754120</t>
  </si>
  <si>
    <t>0.39-0.9</t>
  </si>
  <si>
    <t>rs5998518</t>
  </si>
  <si>
    <t>GAL3ST1</t>
  </si>
  <si>
    <t>rs42928</t>
  </si>
  <si>
    <t>0.4-0.89</t>
  </si>
  <si>
    <t>1.06-2.34</t>
  </si>
  <si>
    <t>GGTLC2</t>
  </si>
  <si>
    <t>rs12484632</t>
  </si>
  <si>
    <t>1.24-8</t>
  </si>
  <si>
    <t>0.09-0.74</t>
  </si>
  <si>
    <t>rs5759240</t>
  </si>
  <si>
    <t>1.13-2.55</t>
  </si>
  <si>
    <t>GGTLC2;MIR650</t>
  </si>
  <si>
    <t>rs2097195</t>
  </si>
  <si>
    <t>1.26-3.07</t>
  </si>
  <si>
    <t>0.35-0.87</t>
  </si>
  <si>
    <t>rs2904924</t>
  </si>
  <si>
    <t>1.49-15.72</t>
  </si>
  <si>
    <t>rs4050506</t>
  </si>
  <si>
    <t>1.72-29.82</t>
  </si>
  <si>
    <t>0.01-0.55</t>
  </si>
  <si>
    <t>rs455194</t>
  </si>
  <si>
    <t>1.65-28.64</t>
  </si>
  <si>
    <t>0.04-0.62</t>
  </si>
  <si>
    <t>rs4820531</t>
  </si>
  <si>
    <t>1.07-6.04</t>
  </si>
  <si>
    <t>rs4822280</t>
  </si>
  <si>
    <t>1.36-6.72</t>
  </si>
  <si>
    <t>0.01-0.74</t>
  </si>
  <si>
    <t>rs5759468</t>
  </si>
  <si>
    <t>A/T</t>
  </si>
  <si>
    <t>0.16-0.88</t>
  </si>
  <si>
    <t>rs6003230</t>
  </si>
  <si>
    <t>1.08-2.4</t>
  </si>
  <si>
    <t>GNB1L;TXNRD2</t>
  </si>
  <si>
    <t>rs737855</t>
  </si>
  <si>
    <t>0.44-0.98</t>
  </si>
  <si>
    <t>1.06-2.37</t>
  </si>
  <si>
    <t>HPS4</t>
  </si>
  <si>
    <t>rs56782074</t>
  </si>
  <si>
    <t>1.37-9.17</t>
  </si>
  <si>
    <t>0.34-0.92</t>
  </si>
  <si>
    <t>HSFY1P1;GAB4</t>
  </si>
  <si>
    <t>rs4006261</t>
  </si>
  <si>
    <t>1.17-2.76</t>
  </si>
  <si>
    <t>T/A</t>
  </si>
  <si>
    <t>0.31-0.68</t>
  </si>
  <si>
    <t>IGLL3P</t>
  </si>
  <si>
    <t>rs469995</t>
  </si>
  <si>
    <t>upstream</t>
  </si>
  <si>
    <t>1.05-2.67</t>
  </si>
  <si>
    <t>0.42-0.93</t>
  </si>
  <si>
    <t>IGLL5</t>
  </si>
  <si>
    <t>rs3171722</t>
  </si>
  <si>
    <t>1.04-2.34</t>
  </si>
  <si>
    <t>rs9623964</t>
  </si>
  <si>
    <t>1.08-2.43</t>
  </si>
  <si>
    <t>IGLL5;RSPH14</t>
  </si>
  <si>
    <t>rs1059142</t>
  </si>
  <si>
    <t>1.12-4.5</t>
  </si>
  <si>
    <t>0.23-0.93</t>
  </si>
  <si>
    <t>ISX;LINC01399</t>
  </si>
  <si>
    <t>rs1005558</t>
  </si>
  <si>
    <t>0.4-0.96</t>
  </si>
  <si>
    <t>LINC00528</t>
  </si>
  <si>
    <t>rs9605406</t>
  </si>
  <si>
    <t>downstream</t>
  </si>
  <si>
    <t>1.07-2.57</t>
  </si>
  <si>
    <t>0.33-0.73</t>
  </si>
  <si>
    <t>LINC00895;SEPT5</t>
  </si>
  <si>
    <t>rs13053792</t>
  </si>
  <si>
    <t>1.08-3.1</t>
  </si>
  <si>
    <t>rs13057911</t>
  </si>
  <si>
    <t>1.06-3.04</t>
  </si>
  <si>
    <t>0.41-0.91</t>
  </si>
  <si>
    <t>rs17209532</t>
  </si>
  <si>
    <t>1.11-3.52</t>
  </si>
  <si>
    <t>0.43-0.95</t>
  </si>
  <si>
    <t>rs5746814</t>
  </si>
  <si>
    <t>0.19-0.93</t>
  </si>
  <si>
    <t>1.15-2.53</t>
  </si>
  <si>
    <t>rs7510644</t>
  </si>
  <si>
    <t>1.04-2.98</t>
  </si>
  <si>
    <t>rs8143055</t>
  </si>
  <si>
    <t>1.13-2.49</t>
  </si>
  <si>
    <t>LINC00896;RTN4R</t>
  </si>
  <si>
    <t>rs113169311</t>
  </si>
  <si>
    <t>GTGTC/GTGTC</t>
  </si>
  <si>
    <t>0.4-0.9</t>
  </si>
  <si>
    <t>G/GTGTC</t>
  </si>
  <si>
    <t>1.03-2.27</t>
  </si>
  <si>
    <t>rs1640349</t>
  </si>
  <si>
    <t>1.04-2.28</t>
  </si>
  <si>
    <t>rs1642170</t>
  </si>
  <si>
    <t>0.4-0.92</t>
  </si>
  <si>
    <t>1.08-2.38</t>
  </si>
  <si>
    <t>rs5748561</t>
  </si>
  <si>
    <t>1.04-2.52</t>
  </si>
  <si>
    <t>0.25-0.92</t>
  </si>
  <si>
    <t>rs701433</t>
  </si>
  <si>
    <t>1.25-2.91</t>
  </si>
  <si>
    <t>0.33-0.81</t>
  </si>
  <si>
    <t>rs854965</t>
  </si>
  <si>
    <t>1.07-2.35</t>
  </si>
  <si>
    <t>0.39-0.91</t>
  </si>
  <si>
    <t>LINC01422;LOC284898</t>
  </si>
  <si>
    <t>rs713699</t>
  </si>
  <si>
    <t>1.29-3.08</t>
  </si>
  <si>
    <t>LIPA</t>
  </si>
  <si>
    <t>rs2254747</t>
  </si>
  <si>
    <t>1.03-2.55</t>
  </si>
  <si>
    <t>0.34-0.88</t>
  </si>
  <si>
    <t>1.07-2.84</t>
  </si>
  <si>
    <t>LL22NC03-63E9.3;POM121L1P</t>
  </si>
  <si>
    <t>rs457560</t>
  </si>
  <si>
    <t>0.13-0.86</t>
  </si>
  <si>
    <t>rs964465</t>
  </si>
  <si>
    <t>0.13-0.84</t>
  </si>
  <si>
    <t>LOC100507657;MN1</t>
  </si>
  <si>
    <t>rs4822932</t>
  </si>
  <si>
    <t>0.13-0.81</t>
  </si>
  <si>
    <t>rs66786460</t>
  </si>
  <si>
    <t>1.17-5.86</t>
  </si>
  <si>
    <t>1.06-2.41</t>
  </si>
  <si>
    <t>LOC101927859</t>
  </si>
  <si>
    <t>rs9617876</t>
  </si>
  <si>
    <t>1.57-48</t>
  </si>
  <si>
    <t>1.36-3.43</t>
  </si>
  <si>
    <t>1.58-8.87</t>
  </si>
  <si>
    <t>1.05-2.46</t>
  </si>
  <si>
    <t>LOC284898</t>
  </si>
  <si>
    <t>rs2007727</t>
  </si>
  <si>
    <t>1.3-4</t>
  </si>
  <si>
    <t>0.25-0.78</t>
  </si>
  <si>
    <t>MIATNB</t>
  </si>
  <si>
    <t>rs1894624</t>
  </si>
  <si>
    <t>1.02-2.35</t>
  </si>
  <si>
    <t>rs5761698</t>
  </si>
  <si>
    <t>1.08-2.45</t>
  </si>
  <si>
    <t>rs9613255</t>
  </si>
  <si>
    <t>1.1-2.49</t>
  </si>
  <si>
    <t>0.4-0.88</t>
  </si>
  <si>
    <t>MIR650;MIR5571</t>
  </si>
  <si>
    <t>rs4822327</t>
  </si>
  <si>
    <t>rs9612154</t>
  </si>
  <si>
    <t>0.28-0.91</t>
  </si>
  <si>
    <t>1.16-3.83</t>
  </si>
  <si>
    <t>MMP11</t>
  </si>
  <si>
    <t>rs2070455</t>
  </si>
  <si>
    <t>1.06-2.44</t>
  </si>
  <si>
    <t>rs5760012</t>
  </si>
  <si>
    <t>1.32-2.98</t>
  </si>
  <si>
    <t>0.44-0.97</t>
  </si>
  <si>
    <t>rs7289794</t>
  </si>
  <si>
    <t>1.04-2.35</t>
  </si>
  <si>
    <t>rs738789</t>
  </si>
  <si>
    <t>0.41-0.96</t>
  </si>
  <si>
    <t>0.4-0.95</t>
  </si>
  <si>
    <t>MYO18B</t>
  </si>
  <si>
    <t>rs2269635</t>
  </si>
  <si>
    <t>rs2331158</t>
  </si>
  <si>
    <t>0.41-0.94</t>
  </si>
  <si>
    <t>0.14-0.7</t>
  </si>
  <si>
    <t>1.16-2.57</t>
  </si>
  <si>
    <t>rs6004865</t>
  </si>
  <si>
    <t>0.17-0.75</t>
  </si>
  <si>
    <t>1.14-2.52</t>
  </si>
  <si>
    <t>MYO18B;SEZ6L</t>
  </si>
  <si>
    <t>rs4822689</t>
  </si>
  <si>
    <t>0.16-0.72</t>
  </si>
  <si>
    <t>1.09-2.42</t>
  </si>
  <si>
    <t>0.42-0.95</t>
  </si>
  <si>
    <t>NULL</t>
  </si>
  <si>
    <t>rs200852194</t>
  </si>
  <si>
    <t>1.1-6.68</t>
  </si>
  <si>
    <t>0.4-0.97</t>
  </si>
  <si>
    <t>rs33910051</t>
  </si>
  <si>
    <t>CCT/CCT</t>
  </si>
  <si>
    <t>0.38-0.85</t>
  </si>
  <si>
    <t>C/CCT</t>
  </si>
  <si>
    <t>1.13-2.57</t>
  </si>
  <si>
    <t>rs60580698</t>
  </si>
  <si>
    <t>TA/TA</t>
  </si>
  <si>
    <t>1.1-3.1</t>
  </si>
  <si>
    <t>T/TA</t>
  </si>
  <si>
    <t>0.34-0.97</t>
  </si>
  <si>
    <t>rs61408070</t>
  </si>
  <si>
    <t>AC/AC</t>
  </si>
  <si>
    <t>1.21-3.28</t>
  </si>
  <si>
    <t>A/AC</t>
  </si>
  <si>
    <t>0.3-0.92</t>
  </si>
  <si>
    <t>rs62228082</t>
  </si>
  <si>
    <t>1.21-7.85</t>
  </si>
  <si>
    <t>0.09-0.72</t>
  </si>
  <si>
    <t>Unknow06495</t>
  </si>
  <si>
    <t>1.18-2.98</t>
  </si>
  <si>
    <t>0.35-0.91</t>
  </si>
  <si>
    <t>PES1</t>
  </si>
  <si>
    <t>rs35307091</t>
  </si>
  <si>
    <t>GT/G</t>
  </si>
  <si>
    <t>1.28-3.62</t>
  </si>
  <si>
    <t>POM121L1P</t>
  </si>
  <si>
    <t>rs140428</t>
  </si>
  <si>
    <t>ncRNA_exonic</t>
  </si>
  <si>
    <t>1.26-8.14</t>
  </si>
  <si>
    <t>0.13-0.88</t>
  </si>
  <si>
    <t>1.15-2.56</t>
  </si>
  <si>
    <t>rs28437864</t>
  </si>
  <si>
    <t>1.11-2.52</t>
  </si>
  <si>
    <t>rs3876045</t>
  </si>
  <si>
    <t>1.12-5.1</t>
  </si>
  <si>
    <t>0.21-0.94</t>
  </si>
  <si>
    <t>rs3876046</t>
  </si>
  <si>
    <t>0.34-0.82</t>
  </si>
  <si>
    <t>rs6003123</t>
  </si>
  <si>
    <t>1.18-2.62</t>
  </si>
  <si>
    <t>PRAMENP;VPREB1</t>
  </si>
  <si>
    <t>rs2330036</t>
  </si>
  <si>
    <t>1.28-8.29</t>
  </si>
  <si>
    <t>0.1-0.78</t>
  </si>
  <si>
    <t>rs5756977</t>
  </si>
  <si>
    <t>PVALB</t>
  </si>
  <si>
    <t>rs34262500</t>
  </si>
  <si>
    <t>1.39-10.92</t>
  </si>
  <si>
    <t>PVALB;NCF4-AS1</t>
  </si>
  <si>
    <t>rs131837</t>
  </si>
  <si>
    <t>0.11-0.8</t>
  </si>
  <si>
    <t>1.25-9.37</t>
  </si>
  <si>
    <t>RAB36</t>
  </si>
  <si>
    <t>rs6003527</t>
  </si>
  <si>
    <t>1.12-2.99</t>
  </si>
  <si>
    <t>RANBP1;TRMT2A</t>
  </si>
  <si>
    <t>rs395446</t>
  </si>
  <si>
    <t>1.26-5.95</t>
  </si>
  <si>
    <t>1.11-5.48</t>
  </si>
  <si>
    <t>RORA</t>
  </si>
  <si>
    <t>rs11071548</t>
  </si>
  <si>
    <t>1.08-2.5</t>
  </si>
  <si>
    <t>0.34-0.78</t>
  </si>
  <si>
    <t>1.07-2.47</t>
  </si>
  <si>
    <t>0.32-0.73</t>
  </si>
  <si>
    <t>rs11430762</t>
  </si>
  <si>
    <t>AT/AT</t>
  </si>
  <si>
    <t>1.08-3.46</t>
  </si>
  <si>
    <t>A/AT</t>
  </si>
  <si>
    <t>0.3-0.96</t>
  </si>
  <si>
    <t>rs12592002</t>
  </si>
  <si>
    <t>0.27-0.72</t>
  </si>
  <si>
    <t>1.41-3.8</t>
  </si>
  <si>
    <t>rs4775326</t>
  </si>
  <si>
    <t>1.02-2.4</t>
  </si>
  <si>
    <t>0.35-0.86</t>
  </si>
  <si>
    <t>rs9944250</t>
  </si>
  <si>
    <t>0.21-0.75</t>
  </si>
  <si>
    <t>1.58-6</t>
  </si>
  <si>
    <t>SCARF2</t>
  </si>
  <si>
    <t>rs759609</t>
  </si>
  <si>
    <t>1.07-2.52</t>
  </si>
  <si>
    <t>SGSM1</t>
  </si>
  <si>
    <t>rs139726</t>
  </si>
  <si>
    <t>0.23-0.85</t>
  </si>
  <si>
    <t>1.3-4.92</t>
  </si>
  <si>
    <t>rs139728</t>
  </si>
  <si>
    <t>SMAD3</t>
  </si>
  <si>
    <t>rs35251008</t>
  </si>
  <si>
    <t>1.03-6.72</t>
  </si>
  <si>
    <t>0.15-0.97</t>
  </si>
  <si>
    <t>rs6494635</t>
  </si>
  <si>
    <t>1.24-2.81</t>
  </si>
  <si>
    <t>0.39-0.87</t>
  </si>
  <si>
    <t>SMARCB1</t>
  </si>
  <si>
    <t>rs10681786</t>
  </si>
  <si>
    <t>ATATCT/ATATCT</t>
  </si>
  <si>
    <t>A/ATATCT</t>
  </si>
  <si>
    <t>rs1573277</t>
  </si>
  <si>
    <t>1.24-2.83</t>
  </si>
  <si>
    <t>rs1972257</t>
  </si>
  <si>
    <t>1.2-3.11</t>
  </si>
  <si>
    <t>1.08-2.75</t>
  </si>
  <si>
    <t>rs2070458</t>
  </si>
  <si>
    <t>1.15-4.29</t>
  </si>
  <si>
    <t>0.25-0.93</t>
  </si>
  <si>
    <t>rs2073392</t>
  </si>
  <si>
    <t>0.39-0.93</t>
  </si>
  <si>
    <t>rs2186370</t>
  </si>
  <si>
    <t>rs2267039</t>
  </si>
  <si>
    <t>rs34378449</t>
  </si>
  <si>
    <t>GC/G</t>
  </si>
  <si>
    <t>rs5751740</t>
  </si>
  <si>
    <t>1.08-2.46</t>
  </si>
  <si>
    <t>rs5751741</t>
  </si>
  <si>
    <t>0.39-0.92</t>
  </si>
  <si>
    <t>rs5760038</t>
  </si>
  <si>
    <t>1.09-2.48</t>
  </si>
  <si>
    <t>rs5760046</t>
  </si>
  <si>
    <t>1.06-2.42</t>
  </si>
  <si>
    <t>rs5760053</t>
  </si>
  <si>
    <t>1.04-2.39</t>
  </si>
  <si>
    <t>0.38-0.9</t>
  </si>
  <si>
    <t>rs5760057</t>
  </si>
  <si>
    <t>rs5996620</t>
  </si>
  <si>
    <t>0.37-0.88</t>
  </si>
  <si>
    <t>rs9608201</t>
  </si>
  <si>
    <t>SYN3</t>
  </si>
  <si>
    <t>rs3827341</t>
  </si>
  <si>
    <t>1.12-2.5</t>
  </si>
  <si>
    <t>0.37-0.86</t>
  </si>
  <si>
    <t>rs5998659</t>
  </si>
  <si>
    <t>TANGO2</t>
  </si>
  <si>
    <t>rs174877</t>
  </si>
  <si>
    <t>rs399162</t>
  </si>
  <si>
    <t>TMEM211</t>
  </si>
  <si>
    <t>rs61643572</t>
  </si>
  <si>
    <t>0.37-0.84</t>
  </si>
  <si>
    <t>rs73879166</t>
  </si>
  <si>
    <t>0.25-0.67</t>
  </si>
  <si>
    <t>1.49-4.03</t>
  </si>
  <si>
    <t>TXNRD2</t>
  </si>
  <si>
    <t>rs5993853</t>
  </si>
  <si>
    <t>0.37-0.89</t>
  </si>
  <si>
    <t>1.12-2.74</t>
  </si>
  <si>
    <t>ZNF280B</t>
  </si>
  <si>
    <t>rs11109</t>
  </si>
  <si>
    <t>0.38-0.97</t>
  </si>
  <si>
    <t>rs112826805</t>
  </si>
  <si>
    <t>CTATG/CTATG</t>
  </si>
  <si>
    <t>C/CTATG</t>
  </si>
  <si>
    <t>1.26-3.23</t>
  </si>
  <si>
    <t>rs11456612</t>
  </si>
  <si>
    <t>0.18-0.9</t>
  </si>
  <si>
    <t>1.1-6.15</t>
  </si>
  <si>
    <t>rs142445063</t>
  </si>
  <si>
    <t>AGACAATACAGC/A</t>
  </si>
  <si>
    <t>0.38-0.92</t>
  </si>
  <si>
    <t>rs2032417</t>
  </si>
  <si>
    <t>1.13-2.54</t>
  </si>
  <si>
    <t>0.33-0.83</t>
  </si>
  <si>
    <t>rs2051486</t>
  </si>
  <si>
    <t>1.03-2.32</t>
  </si>
  <si>
    <t>rs2051488</t>
  </si>
  <si>
    <t>1.04-2.33</t>
  </si>
  <si>
    <t>0.35-0.83</t>
  </si>
  <si>
    <t>rs2156886</t>
  </si>
  <si>
    <t>1.04-2.37</t>
  </si>
  <si>
    <t>0.35-0.88</t>
  </si>
  <si>
    <t>rs393829</t>
  </si>
  <si>
    <t>rs4820449</t>
  </si>
  <si>
    <t>1.03-2.31</t>
  </si>
  <si>
    <t>0.36-0.85</t>
  </si>
  <si>
    <t>rs5751179</t>
  </si>
  <si>
    <t>1.03-2.35</t>
  </si>
  <si>
    <t>OR, odds ratio; lower, HO_CI, homozygous confidence interval; HE_CI, heterozygous confidence interval</t>
    <phoneticPr fontId="2" type="noConversion"/>
  </si>
  <si>
    <t>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color theme="1"/>
      <name val="微軟正黑體"/>
      <family val="2"/>
      <charset val="136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</cellXfs>
  <cellStyles count="1">
    <cellStyle name="一般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8"/>
  <sheetViews>
    <sheetView tabSelected="1" workbookViewId="0">
      <selection activeCell="J1" sqref="J1:J1048576"/>
    </sheetView>
  </sheetViews>
  <sheetFormatPr defaultColWidth="9.875" defaultRowHeight="12.75" x14ac:dyDescent="0.25"/>
  <cols>
    <col min="1" max="1" width="24.625" style="1" bestFit="1" customWidth="1"/>
    <col min="2" max="2" width="11.625" style="1" bestFit="1" customWidth="1"/>
    <col min="3" max="3" width="12.5" style="1" bestFit="1" customWidth="1"/>
    <col min="4" max="4" width="13.625" style="1" bestFit="1" customWidth="1"/>
    <col min="5" max="5" width="9" style="1" bestFit="1" customWidth="1"/>
    <col min="6" max="6" width="11.625" style="1" bestFit="1" customWidth="1"/>
    <col min="7" max="7" width="8.125" style="1" bestFit="1" customWidth="1"/>
    <col min="8" max="8" width="12.875" style="1" bestFit="1" customWidth="1"/>
    <col min="9" max="16384" width="9.875" style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561</v>
      </c>
    </row>
    <row r="2" spans="1:10" x14ac:dyDescent="0.2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>
        <v>2.3900000000000001E-2</v>
      </c>
      <c r="G2" s="1" t="s">
        <v>14</v>
      </c>
      <c r="H2" s="1" t="s">
        <v>15</v>
      </c>
      <c r="I2" s="1">
        <v>3.73E-2</v>
      </c>
      <c r="J2" s="1">
        <v>1.7905799922148695</v>
      </c>
    </row>
    <row r="3" spans="1:10" x14ac:dyDescent="0.25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>
        <v>1.03E-2</v>
      </c>
      <c r="G3" s="1" t="s">
        <v>21</v>
      </c>
      <c r="H3" s="1" t="s">
        <v>22</v>
      </c>
      <c r="I3" s="1">
        <v>7.6E-3</v>
      </c>
      <c r="J3" s="1">
        <v>2.6883660130718954</v>
      </c>
    </row>
    <row r="4" spans="1:10" x14ac:dyDescent="0.25">
      <c r="A4" s="1" t="s">
        <v>23</v>
      </c>
      <c r="B4" s="1" t="s">
        <v>24</v>
      </c>
      <c r="C4" s="1" t="s">
        <v>25</v>
      </c>
      <c r="D4" s="1" t="s">
        <v>26</v>
      </c>
      <c r="E4" s="1" t="s">
        <v>27</v>
      </c>
      <c r="F4" s="1">
        <v>1.23E-2</v>
      </c>
      <c r="G4" s="1" t="s">
        <v>28</v>
      </c>
      <c r="H4" s="1" t="s">
        <v>29</v>
      </c>
      <c r="I4" s="1">
        <v>3.8999999999999998E-3</v>
      </c>
      <c r="J4" s="1">
        <v>3.5438752783964365</v>
      </c>
    </row>
    <row r="5" spans="1:10" x14ac:dyDescent="0.25">
      <c r="A5" s="1" t="s">
        <v>23</v>
      </c>
      <c r="B5" s="1" t="s">
        <v>30</v>
      </c>
      <c r="C5" s="1" t="s">
        <v>25</v>
      </c>
      <c r="D5" s="1" t="s">
        <v>19</v>
      </c>
      <c r="E5" s="1" t="s">
        <v>31</v>
      </c>
      <c r="F5" s="1">
        <v>1.1999999999999999E-3</v>
      </c>
      <c r="G5" s="1" t="s">
        <v>32</v>
      </c>
      <c r="H5" s="1" t="s">
        <v>33</v>
      </c>
      <c r="I5" s="1">
        <v>1.1999999999999999E-3</v>
      </c>
      <c r="J5" s="1">
        <v>11.044210526315789</v>
      </c>
    </row>
    <row r="6" spans="1:10" x14ac:dyDescent="0.25">
      <c r="A6" s="1" t="s">
        <v>23</v>
      </c>
      <c r="B6" s="1" t="s">
        <v>34</v>
      </c>
      <c r="C6" s="1" t="s">
        <v>35</v>
      </c>
      <c r="D6" s="1" t="s">
        <v>26</v>
      </c>
      <c r="E6" s="1" t="s">
        <v>31</v>
      </c>
      <c r="F6" s="1">
        <v>1.1999999999999999E-3</v>
      </c>
      <c r="G6" s="1" t="s">
        <v>36</v>
      </c>
      <c r="H6" s="1" t="s">
        <v>37</v>
      </c>
      <c r="I6" s="1">
        <v>1.1999999999999999E-3</v>
      </c>
      <c r="J6" s="1">
        <v>11.301052631578948</v>
      </c>
    </row>
    <row r="7" spans="1:10" x14ac:dyDescent="0.25">
      <c r="A7" s="1" t="s">
        <v>23</v>
      </c>
      <c r="B7" s="1" t="s">
        <v>38</v>
      </c>
      <c r="C7" s="1" t="s">
        <v>25</v>
      </c>
      <c r="D7" s="1" t="s">
        <v>19</v>
      </c>
      <c r="E7" s="1" t="s">
        <v>39</v>
      </c>
      <c r="F7" s="1">
        <v>1.84E-2</v>
      </c>
      <c r="G7" s="1" t="s">
        <v>40</v>
      </c>
      <c r="H7" s="1" t="s">
        <v>41</v>
      </c>
      <c r="I7" s="1">
        <v>5.7000000000000002E-3</v>
      </c>
      <c r="J7" s="1">
        <v>3.4541062801932365</v>
      </c>
    </row>
    <row r="8" spans="1:10" x14ac:dyDescent="0.25">
      <c r="A8" s="1" t="s">
        <v>23</v>
      </c>
      <c r="B8" s="1" t="s">
        <v>42</v>
      </c>
      <c r="C8" s="1" t="s">
        <v>25</v>
      </c>
      <c r="D8" s="1" t="s">
        <v>12</v>
      </c>
      <c r="E8" s="1" t="s">
        <v>43</v>
      </c>
      <c r="F8" s="1">
        <v>1.1999999999999999E-3</v>
      </c>
      <c r="G8" s="1" t="s">
        <v>44</v>
      </c>
      <c r="H8" s="1" t="s">
        <v>33</v>
      </c>
      <c r="I8" s="1">
        <v>1.1999999999999999E-3</v>
      </c>
      <c r="J8" s="1">
        <v>11.021008403361344</v>
      </c>
    </row>
    <row r="9" spans="1:10" x14ac:dyDescent="0.25">
      <c r="A9" s="1" t="s">
        <v>45</v>
      </c>
      <c r="B9" s="1" t="s">
        <v>46</v>
      </c>
      <c r="C9" s="1" t="s">
        <v>11</v>
      </c>
      <c r="D9" s="1" t="s">
        <v>47</v>
      </c>
      <c r="E9" s="1" t="s">
        <v>48</v>
      </c>
      <c r="F9" s="1">
        <v>8.3999999999999995E-3</v>
      </c>
      <c r="G9" s="1" t="s">
        <v>49</v>
      </c>
      <c r="H9" s="1" t="s">
        <v>50</v>
      </c>
      <c r="I9" s="1">
        <v>8.3999999999999995E-3</v>
      </c>
      <c r="J9" s="1">
        <v>3.1917040358744395</v>
      </c>
    </row>
    <row r="10" spans="1:10" x14ac:dyDescent="0.25">
      <c r="A10" s="1" t="s">
        <v>51</v>
      </c>
      <c r="B10" s="1" t="s">
        <v>52</v>
      </c>
      <c r="C10" s="1" t="s">
        <v>25</v>
      </c>
      <c r="D10" s="1" t="s">
        <v>12</v>
      </c>
      <c r="E10" s="1" t="s">
        <v>53</v>
      </c>
      <c r="F10" s="1">
        <v>2.8799999999999999E-2</v>
      </c>
      <c r="G10" s="1" t="s">
        <v>14</v>
      </c>
      <c r="H10" s="1" t="s">
        <v>54</v>
      </c>
      <c r="I10" s="1">
        <v>2.8799999999999999E-2</v>
      </c>
      <c r="J10" s="1">
        <v>3.4309623430962342</v>
      </c>
    </row>
    <row r="11" spans="1:10" x14ac:dyDescent="0.25">
      <c r="A11" s="1" t="s">
        <v>55</v>
      </c>
      <c r="B11" s="1" t="s">
        <v>56</v>
      </c>
      <c r="C11" s="1" t="s">
        <v>35</v>
      </c>
      <c r="D11" s="1" t="s">
        <v>12</v>
      </c>
      <c r="E11" s="1" t="s">
        <v>57</v>
      </c>
      <c r="F11" s="1">
        <v>1.9199999999999998E-2</v>
      </c>
      <c r="G11" s="1" t="s">
        <v>14</v>
      </c>
      <c r="H11" s="1" t="s">
        <v>58</v>
      </c>
      <c r="I11" s="1">
        <v>3.9399999999999998E-2</v>
      </c>
      <c r="J11" s="1">
        <v>0.53154058808745919</v>
      </c>
    </row>
    <row r="12" spans="1:10" x14ac:dyDescent="0.25">
      <c r="A12" s="1" t="s">
        <v>59</v>
      </c>
      <c r="B12" s="1" t="s">
        <v>60</v>
      </c>
      <c r="C12" s="1" t="s">
        <v>11</v>
      </c>
      <c r="D12" s="1" t="s">
        <v>47</v>
      </c>
      <c r="E12" s="1" t="s">
        <v>61</v>
      </c>
      <c r="F12" s="1">
        <v>1.78E-2</v>
      </c>
      <c r="G12" s="1" t="s">
        <v>62</v>
      </c>
      <c r="H12" s="1" t="s">
        <v>63</v>
      </c>
      <c r="I12" s="1">
        <v>4.4000000000000003E-3</v>
      </c>
      <c r="J12" s="1">
        <v>1.9087478559176672</v>
      </c>
    </row>
    <row r="13" spans="1:10" x14ac:dyDescent="0.25">
      <c r="A13" s="1" t="s">
        <v>59</v>
      </c>
      <c r="B13" s="1" t="s">
        <v>64</v>
      </c>
      <c r="C13" s="1" t="s">
        <v>11</v>
      </c>
      <c r="D13" s="1" t="s">
        <v>26</v>
      </c>
      <c r="E13" s="1" t="s">
        <v>65</v>
      </c>
      <c r="F13" s="1">
        <v>1.7000000000000001E-2</v>
      </c>
      <c r="G13" s="1" t="s">
        <v>36</v>
      </c>
      <c r="H13" s="1" t="s">
        <v>66</v>
      </c>
      <c r="I13" s="1">
        <v>1.1000000000000001E-3</v>
      </c>
      <c r="J13" s="1">
        <v>2.0040404040404041</v>
      </c>
    </row>
    <row r="14" spans="1:10" x14ac:dyDescent="0.25">
      <c r="A14" s="1" t="s">
        <v>59</v>
      </c>
      <c r="B14" s="1" t="s">
        <v>67</v>
      </c>
      <c r="C14" s="1" t="s">
        <v>11</v>
      </c>
      <c r="D14" s="1" t="s">
        <v>12</v>
      </c>
      <c r="E14" s="1" t="s">
        <v>68</v>
      </c>
      <c r="F14" s="1">
        <v>2.93E-2</v>
      </c>
      <c r="G14" s="1" t="s">
        <v>14</v>
      </c>
      <c r="H14" s="1" t="s">
        <v>69</v>
      </c>
      <c r="I14" s="1">
        <v>1.2E-2</v>
      </c>
      <c r="J14" s="1">
        <v>1.7663492063492063</v>
      </c>
    </row>
    <row r="15" spans="1:10" x14ac:dyDescent="0.25">
      <c r="A15" s="1" t="s">
        <v>59</v>
      </c>
      <c r="B15" s="1" t="s">
        <v>70</v>
      </c>
      <c r="C15" s="1" t="s">
        <v>11</v>
      </c>
      <c r="D15" s="1" t="s">
        <v>26</v>
      </c>
      <c r="E15" s="1" t="s">
        <v>71</v>
      </c>
      <c r="F15" s="1">
        <v>2.6800000000000001E-2</v>
      </c>
      <c r="G15" s="1" t="s">
        <v>28</v>
      </c>
      <c r="H15" s="1" t="s">
        <v>72</v>
      </c>
      <c r="I15" s="1">
        <v>4.5999999999999999E-3</v>
      </c>
      <c r="J15" s="1">
        <v>1.8516313932980599</v>
      </c>
    </row>
    <row r="16" spans="1:10" x14ac:dyDescent="0.25">
      <c r="A16" s="1" t="s">
        <v>59</v>
      </c>
      <c r="B16" s="1" t="s">
        <v>73</v>
      </c>
      <c r="C16" s="1" t="s">
        <v>11</v>
      </c>
      <c r="D16" s="1" t="s">
        <v>26</v>
      </c>
      <c r="E16" s="1" t="s">
        <v>74</v>
      </c>
      <c r="F16" s="1">
        <v>4.9500000000000002E-2</v>
      </c>
      <c r="G16" s="1" t="s">
        <v>28</v>
      </c>
      <c r="H16" s="1" t="s">
        <v>75</v>
      </c>
      <c r="I16" s="1">
        <v>1.47E-2</v>
      </c>
      <c r="J16" s="1">
        <v>1.7514037212374767</v>
      </c>
    </row>
    <row r="17" spans="1:10" x14ac:dyDescent="0.25">
      <c r="A17" s="1" t="s">
        <v>76</v>
      </c>
      <c r="B17" s="1" t="s">
        <v>77</v>
      </c>
      <c r="C17" s="1" t="s">
        <v>11</v>
      </c>
      <c r="D17" s="1" t="s">
        <v>19</v>
      </c>
      <c r="E17" s="1" t="s">
        <v>78</v>
      </c>
      <c r="F17" s="1">
        <v>7.1999999999999998E-3</v>
      </c>
      <c r="G17" s="1" t="s">
        <v>21</v>
      </c>
      <c r="H17" s="1" t="s">
        <v>79</v>
      </c>
      <c r="I17" s="1">
        <v>1.2999999999999999E-2</v>
      </c>
      <c r="J17" s="1">
        <v>0.5067567567567568</v>
      </c>
    </row>
    <row r="18" spans="1:10" x14ac:dyDescent="0.25">
      <c r="A18" s="1" t="s">
        <v>76</v>
      </c>
      <c r="B18" s="1" t="s">
        <v>80</v>
      </c>
      <c r="C18" s="1" t="s">
        <v>11</v>
      </c>
      <c r="D18" s="1" t="s">
        <v>26</v>
      </c>
      <c r="E18" s="1" t="s">
        <v>78</v>
      </c>
      <c r="F18" s="1">
        <v>6.4000000000000003E-3</v>
      </c>
      <c r="G18" s="1" t="s">
        <v>28</v>
      </c>
      <c r="H18" s="1" t="s">
        <v>81</v>
      </c>
      <c r="I18" s="1">
        <v>1.8700000000000001E-2</v>
      </c>
      <c r="J18" s="1">
        <v>0.50761421319796951</v>
      </c>
    </row>
    <row r="19" spans="1:10" x14ac:dyDescent="0.25">
      <c r="A19" s="1" t="s">
        <v>76</v>
      </c>
      <c r="B19" s="1" t="s">
        <v>82</v>
      </c>
      <c r="C19" s="1" t="s">
        <v>11</v>
      </c>
      <c r="D19" s="1" t="s">
        <v>12</v>
      </c>
      <c r="E19" s="1" t="s">
        <v>83</v>
      </c>
      <c r="F19" s="1">
        <v>8.9999999999999993E-3</v>
      </c>
      <c r="G19" s="1" t="s">
        <v>14</v>
      </c>
      <c r="H19" s="1" t="s">
        <v>84</v>
      </c>
      <c r="I19" s="1">
        <v>2.0299999999999999E-2</v>
      </c>
      <c r="J19" s="1">
        <v>0.51899449230334693</v>
      </c>
    </row>
    <row r="20" spans="1:10" x14ac:dyDescent="0.25">
      <c r="A20" s="1" t="s">
        <v>76</v>
      </c>
      <c r="B20" s="1" t="s">
        <v>85</v>
      </c>
      <c r="C20" s="1" t="s">
        <v>11</v>
      </c>
      <c r="D20" s="1" t="s">
        <v>26</v>
      </c>
      <c r="E20" s="1" t="s">
        <v>86</v>
      </c>
      <c r="F20" s="1">
        <v>1.1900000000000001E-2</v>
      </c>
      <c r="G20" s="1" t="s">
        <v>28</v>
      </c>
      <c r="H20" s="1" t="s">
        <v>87</v>
      </c>
      <c r="I20" s="1">
        <v>2.7900000000000001E-2</v>
      </c>
      <c r="J20" s="1">
        <v>0.53599773242630389</v>
      </c>
    </row>
    <row r="21" spans="1:10" x14ac:dyDescent="0.25">
      <c r="A21" s="1" t="s">
        <v>76</v>
      </c>
      <c r="B21" s="1" t="s">
        <v>88</v>
      </c>
      <c r="C21" s="1" t="s">
        <v>11</v>
      </c>
      <c r="D21" s="1" t="s">
        <v>19</v>
      </c>
      <c r="E21" s="1" t="s">
        <v>78</v>
      </c>
      <c r="F21" s="1">
        <v>6.4000000000000003E-3</v>
      </c>
      <c r="G21" s="1" t="s">
        <v>89</v>
      </c>
      <c r="H21" s="1" t="s">
        <v>90</v>
      </c>
      <c r="I21" s="1">
        <v>1.6500000000000001E-2</v>
      </c>
      <c r="J21" s="1">
        <v>0.50691885126208192</v>
      </c>
    </row>
    <row r="22" spans="1:10" x14ac:dyDescent="0.25">
      <c r="A22" s="1" t="s">
        <v>76</v>
      </c>
      <c r="B22" s="1" t="s">
        <v>91</v>
      </c>
      <c r="C22" s="1" t="s">
        <v>11</v>
      </c>
      <c r="D22" s="1" t="s">
        <v>47</v>
      </c>
      <c r="E22" s="1" t="s">
        <v>83</v>
      </c>
      <c r="F22" s="1">
        <v>8.9999999999999993E-3</v>
      </c>
      <c r="G22" s="1" t="s">
        <v>49</v>
      </c>
      <c r="H22" s="1" t="s">
        <v>92</v>
      </c>
      <c r="I22" s="1">
        <v>2.53E-2</v>
      </c>
      <c r="J22" s="1">
        <v>0.52190721649484539</v>
      </c>
    </row>
    <row r="23" spans="1:10" x14ac:dyDescent="0.25">
      <c r="A23" s="1" t="s">
        <v>76</v>
      </c>
      <c r="B23" s="1" t="s">
        <v>93</v>
      </c>
      <c r="C23" s="1" t="s">
        <v>11</v>
      </c>
      <c r="D23" s="1" t="s">
        <v>12</v>
      </c>
      <c r="E23" s="1" t="s">
        <v>94</v>
      </c>
      <c r="F23" s="1">
        <v>2.1100000000000001E-2</v>
      </c>
      <c r="G23" s="1" t="s">
        <v>95</v>
      </c>
      <c r="H23" s="1" t="s">
        <v>96</v>
      </c>
      <c r="I23" s="1">
        <v>4.1700000000000001E-2</v>
      </c>
      <c r="J23" s="1">
        <v>0.56395810762007947</v>
      </c>
    </row>
    <row r="24" spans="1:10" x14ac:dyDescent="0.25">
      <c r="A24" s="1" t="s">
        <v>97</v>
      </c>
      <c r="B24" s="1" t="s">
        <v>98</v>
      </c>
      <c r="C24" s="1" t="s">
        <v>25</v>
      </c>
      <c r="D24" s="1" t="s">
        <v>12</v>
      </c>
      <c r="E24" s="1" t="s">
        <v>99</v>
      </c>
      <c r="F24" s="1">
        <v>2.5399999999999999E-2</v>
      </c>
      <c r="G24" s="1" t="s">
        <v>14</v>
      </c>
      <c r="H24" s="1" t="s">
        <v>100</v>
      </c>
      <c r="I24" s="1">
        <v>1.5299999999999999E-2</v>
      </c>
      <c r="J24" s="1">
        <v>2.6644736842105261</v>
      </c>
    </row>
    <row r="25" spans="1:10" x14ac:dyDescent="0.25">
      <c r="A25" s="1" t="s">
        <v>97</v>
      </c>
      <c r="B25" s="1" t="s">
        <v>101</v>
      </c>
      <c r="C25" s="1" t="s">
        <v>25</v>
      </c>
      <c r="D25" s="1" t="s">
        <v>19</v>
      </c>
      <c r="E25" s="1" t="s">
        <v>99</v>
      </c>
      <c r="F25" s="1">
        <v>2.5399999999999999E-2</v>
      </c>
      <c r="G25" s="1" t="s">
        <v>21</v>
      </c>
      <c r="H25" s="1" t="s">
        <v>102</v>
      </c>
      <c r="I25" s="1">
        <v>2.1700000000000001E-2</v>
      </c>
      <c r="J25" s="1">
        <v>2.6076923076923078</v>
      </c>
    </row>
    <row r="26" spans="1:10" x14ac:dyDescent="0.25">
      <c r="A26" s="1" t="s">
        <v>97</v>
      </c>
      <c r="B26" s="1" t="s">
        <v>103</v>
      </c>
      <c r="C26" s="1" t="s">
        <v>25</v>
      </c>
      <c r="D26" s="1" t="s">
        <v>26</v>
      </c>
      <c r="E26" s="1" t="s">
        <v>104</v>
      </c>
      <c r="F26" s="1">
        <v>4.3200000000000002E-2</v>
      </c>
      <c r="G26" s="1" t="s">
        <v>28</v>
      </c>
      <c r="H26" s="1" t="s">
        <v>105</v>
      </c>
      <c r="I26" s="1">
        <v>3.2500000000000001E-2</v>
      </c>
      <c r="J26" s="1">
        <v>2.6167076167076169</v>
      </c>
    </row>
    <row r="27" spans="1:10" x14ac:dyDescent="0.25">
      <c r="A27" s="1" t="s">
        <v>97</v>
      </c>
      <c r="B27" s="1" t="s">
        <v>106</v>
      </c>
      <c r="C27" s="1" t="s">
        <v>25</v>
      </c>
      <c r="D27" s="1" t="s">
        <v>12</v>
      </c>
      <c r="E27" s="1" t="s">
        <v>99</v>
      </c>
      <c r="F27" s="1">
        <v>2.5399999999999999E-2</v>
      </c>
      <c r="G27" s="1" t="s">
        <v>95</v>
      </c>
      <c r="H27" s="1" t="s">
        <v>107</v>
      </c>
      <c r="I27" s="1">
        <v>6.8999999999999999E-3</v>
      </c>
      <c r="J27" s="1">
        <v>2.8157142857142858</v>
      </c>
    </row>
    <row r="28" spans="1:10" x14ac:dyDescent="0.25">
      <c r="A28" s="1" t="s">
        <v>97</v>
      </c>
      <c r="B28" s="1" t="s">
        <v>108</v>
      </c>
      <c r="C28" s="1" t="s">
        <v>25</v>
      </c>
      <c r="D28" s="1" t="s">
        <v>12</v>
      </c>
      <c r="E28" s="1" t="s">
        <v>109</v>
      </c>
      <c r="F28" s="1">
        <v>4.1799999999999997E-2</v>
      </c>
      <c r="G28" s="1" t="s">
        <v>44</v>
      </c>
      <c r="H28" s="1" t="s">
        <v>110</v>
      </c>
      <c r="I28" s="1">
        <v>2.8400000000000002E-2</v>
      </c>
      <c r="J28" s="1">
        <v>2.5149051490514904</v>
      </c>
    </row>
    <row r="29" spans="1:10" x14ac:dyDescent="0.25">
      <c r="A29" s="1" t="s">
        <v>111</v>
      </c>
      <c r="B29" s="1" t="s">
        <v>112</v>
      </c>
      <c r="C29" s="1" t="s">
        <v>11</v>
      </c>
      <c r="D29" s="1" t="s">
        <v>19</v>
      </c>
      <c r="E29" s="1" t="s">
        <v>113</v>
      </c>
      <c r="F29" s="1">
        <v>3.2800000000000003E-2</v>
      </c>
      <c r="G29" s="1" t="s">
        <v>89</v>
      </c>
      <c r="H29" s="1" t="s">
        <v>114</v>
      </c>
      <c r="I29" s="1">
        <v>3.7400000000000003E-2</v>
      </c>
      <c r="J29" s="1">
        <v>2.1346355074991279</v>
      </c>
    </row>
    <row r="30" spans="1:10" x14ac:dyDescent="0.25">
      <c r="A30" s="1" t="s">
        <v>115</v>
      </c>
      <c r="B30" s="1" t="s">
        <v>116</v>
      </c>
      <c r="C30" s="1" t="s">
        <v>25</v>
      </c>
      <c r="D30" s="1" t="s">
        <v>19</v>
      </c>
      <c r="E30" s="1" t="s">
        <v>117</v>
      </c>
      <c r="F30" s="1">
        <v>6.6E-3</v>
      </c>
      <c r="G30" s="1" t="s">
        <v>21</v>
      </c>
      <c r="H30" s="1" t="s">
        <v>118</v>
      </c>
      <c r="I30" s="1">
        <v>4.8399999999999999E-2</v>
      </c>
      <c r="J30" s="1">
        <v>0.5991291727140784</v>
      </c>
    </row>
    <row r="31" spans="1:10" x14ac:dyDescent="0.25">
      <c r="A31" s="1" t="s">
        <v>119</v>
      </c>
      <c r="B31" s="1" t="s">
        <v>120</v>
      </c>
      <c r="C31" s="1" t="s">
        <v>11</v>
      </c>
      <c r="D31" s="1" t="s">
        <v>12</v>
      </c>
      <c r="E31" s="1" t="s">
        <v>121</v>
      </c>
      <c r="F31" s="1">
        <v>4.2500000000000003E-2</v>
      </c>
      <c r="G31" s="1" t="s">
        <v>14</v>
      </c>
      <c r="H31" s="1" t="s">
        <v>122</v>
      </c>
      <c r="I31" s="1">
        <v>6.1000000000000004E-3</v>
      </c>
      <c r="J31" s="1">
        <v>1.8051801801801801</v>
      </c>
    </row>
    <row r="32" spans="1:10" x14ac:dyDescent="0.25">
      <c r="A32" s="1" t="s">
        <v>119</v>
      </c>
      <c r="B32" s="1" t="s">
        <v>123</v>
      </c>
      <c r="C32" s="1" t="s">
        <v>11</v>
      </c>
      <c r="D32" s="1" t="s">
        <v>12</v>
      </c>
      <c r="E32" s="1" t="s">
        <v>124</v>
      </c>
      <c r="F32" s="1">
        <v>4.82E-2</v>
      </c>
      <c r="G32" s="1" t="s">
        <v>14</v>
      </c>
      <c r="H32" s="1" t="s">
        <v>125</v>
      </c>
      <c r="I32" s="1">
        <v>4.8999999999999998E-3</v>
      </c>
      <c r="J32" s="1">
        <v>1.8229471316085488</v>
      </c>
    </row>
    <row r="33" spans="1:10" x14ac:dyDescent="0.25">
      <c r="A33" s="1" t="s">
        <v>126</v>
      </c>
      <c r="B33" s="1" t="s">
        <v>127</v>
      </c>
      <c r="C33" s="1" t="s">
        <v>128</v>
      </c>
      <c r="D33" s="1" t="s">
        <v>19</v>
      </c>
      <c r="E33" s="1" t="s">
        <v>129</v>
      </c>
      <c r="F33" s="1">
        <v>2.9600000000000001E-2</v>
      </c>
      <c r="G33" s="1" t="s">
        <v>21</v>
      </c>
      <c r="H33" s="1" t="s">
        <v>130</v>
      </c>
      <c r="I33" s="1">
        <v>4.2500000000000003E-2</v>
      </c>
      <c r="J33" s="1">
        <v>2.5657894736842106</v>
      </c>
    </row>
    <row r="34" spans="1:10" x14ac:dyDescent="0.25">
      <c r="A34" s="1" t="s">
        <v>126</v>
      </c>
      <c r="B34" s="1" t="s">
        <v>131</v>
      </c>
      <c r="C34" s="1" t="s">
        <v>128</v>
      </c>
      <c r="D34" s="1" t="s">
        <v>26</v>
      </c>
      <c r="E34" s="1" t="s">
        <v>132</v>
      </c>
      <c r="F34" s="1">
        <v>3.3399999999999999E-2</v>
      </c>
      <c r="G34" s="1" t="s">
        <v>133</v>
      </c>
      <c r="H34" s="1" t="s">
        <v>134</v>
      </c>
      <c r="I34" s="1">
        <v>4.7800000000000002E-2</v>
      </c>
      <c r="J34" s="1">
        <v>2.5175054704595188</v>
      </c>
    </row>
    <row r="35" spans="1:10" x14ac:dyDescent="0.25">
      <c r="A35" s="1" t="s">
        <v>135</v>
      </c>
      <c r="B35" s="1" t="s">
        <v>136</v>
      </c>
      <c r="C35" s="1" t="s">
        <v>18</v>
      </c>
      <c r="D35" s="1" t="s">
        <v>26</v>
      </c>
      <c r="E35" s="1" t="s">
        <v>124</v>
      </c>
      <c r="F35" s="1">
        <v>4.8500000000000001E-2</v>
      </c>
      <c r="G35" s="1" t="s">
        <v>28</v>
      </c>
      <c r="H35" s="1" t="s">
        <v>137</v>
      </c>
      <c r="I35" s="1">
        <v>1.0200000000000001E-2</v>
      </c>
      <c r="J35" s="1">
        <v>1.7781508264462811</v>
      </c>
    </row>
    <row r="36" spans="1:10" x14ac:dyDescent="0.25">
      <c r="A36" s="1" t="s">
        <v>138</v>
      </c>
      <c r="B36" s="1" t="s">
        <v>139</v>
      </c>
      <c r="C36" s="1" t="s">
        <v>11</v>
      </c>
      <c r="D36" s="1" t="s">
        <v>19</v>
      </c>
      <c r="E36" s="1" t="s">
        <v>100</v>
      </c>
      <c r="F36" s="1">
        <v>1.72E-2</v>
      </c>
      <c r="G36" s="1" t="s">
        <v>21</v>
      </c>
      <c r="H36" s="1" t="s">
        <v>140</v>
      </c>
      <c r="I36" s="1">
        <v>2.1600000000000001E-2</v>
      </c>
      <c r="J36" s="1">
        <v>0.57334946887185689</v>
      </c>
    </row>
    <row r="37" spans="1:10" x14ac:dyDescent="0.25">
      <c r="A37" s="1" t="s">
        <v>138</v>
      </c>
      <c r="B37" s="1" t="s">
        <v>141</v>
      </c>
      <c r="C37" s="1" t="s">
        <v>11</v>
      </c>
      <c r="D37" s="1" t="s">
        <v>12</v>
      </c>
      <c r="E37" s="1" t="s">
        <v>142</v>
      </c>
      <c r="F37" s="1">
        <v>1.6899999999999998E-2</v>
      </c>
      <c r="G37" s="1" t="s">
        <v>44</v>
      </c>
      <c r="H37" s="1" t="s">
        <v>143</v>
      </c>
      <c r="I37" s="1">
        <v>3.5000000000000001E-3</v>
      </c>
      <c r="J37" s="1">
        <v>0.51043209045631988</v>
      </c>
    </row>
    <row r="38" spans="1:10" x14ac:dyDescent="0.25">
      <c r="A38" s="1" t="s">
        <v>144</v>
      </c>
      <c r="B38" s="1" t="s">
        <v>145</v>
      </c>
      <c r="C38" s="1" t="s">
        <v>11</v>
      </c>
      <c r="D38" s="1" t="s">
        <v>12</v>
      </c>
      <c r="E38" s="1" t="s">
        <v>146</v>
      </c>
      <c r="F38" s="1">
        <v>3.1199999999999999E-2</v>
      </c>
      <c r="G38" s="1" t="s">
        <v>95</v>
      </c>
      <c r="H38" s="1" t="s">
        <v>147</v>
      </c>
      <c r="I38" s="1">
        <v>2.1100000000000001E-2</v>
      </c>
      <c r="J38" s="1">
        <v>1.9223090277777777</v>
      </c>
    </row>
    <row r="39" spans="1:10" x14ac:dyDescent="0.25">
      <c r="A39" s="1" t="s">
        <v>148</v>
      </c>
      <c r="B39" s="1" t="s">
        <v>149</v>
      </c>
      <c r="C39" s="1" t="s">
        <v>25</v>
      </c>
      <c r="D39" s="1" t="s">
        <v>26</v>
      </c>
      <c r="E39" s="1" t="s">
        <v>150</v>
      </c>
      <c r="F39" s="1">
        <v>2.92E-2</v>
      </c>
      <c r="G39" s="1" t="s">
        <v>28</v>
      </c>
      <c r="H39" s="1" t="s">
        <v>151</v>
      </c>
      <c r="I39" s="1">
        <v>3.5999999999999999E-3</v>
      </c>
      <c r="J39" s="1">
        <v>0.56445993031358888</v>
      </c>
    </row>
    <row r="40" spans="1:10" x14ac:dyDescent="0.25">
      <c r="A40" s="1" t="s">
        <v>152</v>
      </c>
      <c r="B40" s="1" t="s">
        <v>153</v>
      </c>
      <c r="C40" s="1" t="s">
        <v>11</v>
      </c>
      <c r="D40" s="1" t="s">
        <v>19</v>
      </c>
      <c r="E40" s="1" t="s">
        <v>154</v>
      </c>
      <c r="F40" s="1">
        <v>3.2899999999999999E-2</v>
      </c>
      <c r="G40" s="1" t="s">
        <v>89</v>
      </c>
      <c r="H40" s="1" t="s">
        <v>155</v>
      </c>
      <c r="I40" s="1">
        <v>3.8199999999999998E-2</v>
      </c>
      <c r="J40" s="1">
        <v>3.3814814814814813</v>
      </c>
    </row>
    <row r="41" spans="1:10" x14ac:dyDescent="0.25">
      <c r="A41" s="1" t="s">
        <v>156</v>
      </c>
      <c r="B41" s="1" t="s">
        <v>157</v>
      </c>
      <c r="C41" s="1" t="s">
        <v>18</v>
      </c>
      <c r="D41" s="1" t="s">
        <v>19</v>
      </c>
      <c r="E41" s="1" t="s">
        <v>158</v>
      </c>
      <c r="F41" s="1">
        <v>3.3399999999999999E-2</v>
      </c>
      <c r="G41" s="1" t="s">
        <v>159</v>
      </c>
      <c r="H41" s="1" t="s">
        <v>160</v>
      </c>
      <c r="I41" s="1">
        <v>4.5100000000000001E-2</v>
      </c>
      <c r="J41" s="1">
        <v>1.626984126984127</v>
      </c>
    </row>
    <row r="42" spans="1:10" x14ac:dyDescent="0.25">
      <c r="A42" s="1" t="s">
        <v>156</v>
      </c>
      <c r="B42" s="1" t="s">
        <v>161</v>
      </c>
      <c r="C42" s="1" t="s">
        <v>18</v>
      </c>
      <c r="D42" s="1" t="s">
        <v>47</v>
      </c>
      <c r="E42" s="1" t="s">
        <v>65</v>
      </c>
      <c r="F42" s="1">
        <v>1.7000000000000001E-2</v>
      </c>
      <c r="G42" s="1" t="s">
        <v>49</v>
      </c>
      <c r="H42" s="1" t="s">
        <v>102</v>
      </c>
      <c r="I42" s="1">
        <v>1.9099999999999999E-2</v>
      </c>
      <c r="J42" s="1">
        <v>1.7720385674931129</v>
      </c>
    </row>
    <row r="43" spans="1:10" x14ac:dyDescent="0.25">
      <c r="A43" s="1" t="s">
        <v>156</v>
      </c>
      <c r="B43" s="1" t="s">
        <v>162</v>
      </c>
      <c r="C43" s="1" t="s">
        <v>18</v>
      </c>
      <c r="D43" s="1" t="s">
        <v>12</v>
      </c>
      <c r="E43" s="1" t="s">
        <v>163</v>
      </c>
      <c r="F43" s="1">
        <v>1.9800000000000002E-2</v>
      </c>
      <c r="G43" s="1" t="s">
        <v>44</v>
      </c>
      <c r="H43" s="1" t="s">
        <v>94</v>
      </c>
      <c r="I43" s="1">
        <v>2.01E-2</v>
      </c>
      <c r="J43" s="1">
        <v>1.7336405529953918</v>
      </c>
    </row>
    <row r="44" spans="1:10" x14ac:dyDescent="0.25">
      <c r="A44" s="1" t="s">
        <v>164</v>
      </c>
      <c r="B44" s="1" t="s">
        <v>165</v>
      </c>
      <c r="C44" s="1" t="s">
        <v>11</v>
      </c>
      <c r="D44" s="1" t="s">
        <v>26</v>
      </c>
      <c r="E44" s="1" t="s">
        <v>166</v>
      </c>
      <c r="F44" s="1">
        <v>3.1E-2</v>
      </c>
      <c r="G44" s="1" t="s">
        <v>167</v>
      </c>
      <c r="H44" s="1" t="s">
        <v>168</v>
      </c>
      <c r="I44" s="1">
        <v>1.8700000000000001E-2</v>
      </c>
      <c r="J44" s="1">
        <v>2.4560830860534124</v>
      </c>
    </row>
    <row r="45" spans="1:10" x14ac:dyDescent="0.25">
      <c r="A45" s="1" t="s">
        <v>164</v>
      </c>
      <c r="B45" s="1" t="s">
        <v>169</v>
      </c>
      <c r="C45" s="1" t="s">
        <v>11</v>
      </c>
      <c r="D45" s="1" t="s">
        <v>47</v>
      </c>
      <c r="E45" s="1" t="s">
        <v>170</v>
      </c>
      <c r="F45" s="1">
        <v>7.7000000000000002E-3</v>
      </c>
      <c r="G45" s="1" t="s">
        <v>171</v>
      </c>
      <c r="H45" s="1" t="s">
        <v>172</v>
      </c>
      <c r="I45" s="1">
        <v>2.6200000000000001E-2</v>
      </c>
      <c r="J45" s="1">
        <v>1.9707406278573605</v>
      </c>
    </row>
    <row r="46" spans="1:10" x14ac:dyDescent="0.25">
      <c r="A46" s="1" t="s">
        <v>164</v>
      </c>
      <c r="B46" s="1" t="s">
        <v>173</v>
      </c>
      <c r="C46" s="1" t="s">
        <v>11</v>
      </c>
      <c r="D46" s="1" t="s">
        <v>47</v>
      </c>
      <c r="E46" s="1" t="s">
        <v>170</v>
      </c>
      <c r="F46" s="1">
        <v>7.7000000000000002E-3</v>
      </c>
      <c r="G46" s="1" t="s">
        <v>49</v>
      </c>
      <c r="H46" s="1" t="s">
        <v>174</v>
      </c>
      <c r="I46" s="1">
        <v>2.12E-2</v>
      </c>
      <c r="J46" s="1">
        <v>2.042422279792746</v>
      </c>
    </row>
    <row r="47" spans="1:10" x14ac:dyDescent="0.25">
      <c r="A47" s="1" t="s">
        <v>164</v>
      </c>
      <c r="B47" s="1" t="s">
        <v>175</v>
      </c>
      <c r="C47" s="1" t="s">
        <v>11</v>
      </c>
      <c r="D47" s="1" t="s">
        <v>26</v>
      </c>
      <c r="E47" s="1" t="s">
        <v>170</v>
      </c>
      <c r="F47" s="1">
        <v>7.7000000000000002E-3</v>
      </c>
      <c r="G47" s="1" t="s">
        <v>28</v>
      </c>
      <c r="H47" s="1" t="s">
        <v>176</v>
      </c>
      <c r="I47" s="1">
        <v>2.3599999999999999E-2</v>
      </c>
      <c r="J47" s="1">
        <v>1.9868942395611093</v>
      </c>
    </row>
    <row r="48" spans="1:10" x14ac:dyDescent="0.25">
      <c r="A48" s="1" t="s">
        <v>164</v>
      </c>
      <c r="B48" s="1" t="s">
        <v>177</v>
      </c>
      <c r="C48" s="1" t="s">
        <v>11</v>
      </c>
      <c r="D48" s="1" t="s">
        <v>12</v>
      </c>
      <c r="E48" s="1" t="s">
        <v>178</v>
      </c>
      <c r="F48" s="1">
        <v>1.23E-2</v>
      </c>
      <c r="G48" s="1" t="s">
        <v>44</v>
      </c>
      <c r="H48" s="1" t="s">
        <v>150</v>
      </c>
      <c r="I48" s="1">
        <v>2.9000000000000001E-2</v>
      </c>
      <c r="J48" s="1">
        <v>1.731748726655348</v>
      </c>
    </row>
    <row r="49" spans="1:10" x14ac:dyDescent="0.25">
      <c r="A49" s="1" t="s">
        <v>179</v>
      </c>
      <c r="B49" s="1" t="s">
        <v>180</v>
      </c>
      <c r="C49" s="1" t="s">
        <v>25</v>
      </c>
      <c r="D49" s="1" t="s">
        <v>19</v>
      </c>
      <c r="E49" s="1" t="s">
        <v>181</v>
      </c>
      <c r="F49" s="1">
        <v>8.9999999999999998E-4</v>
      </c>
      <c r="G49" s="1" t="s">
        <v>21</v>
      </c>
      <c r="H49" s="1" t="s">
        <v>182</v>
      </c>
      <c r="I49" s="1">
        <v>1.5E-3</v>
      </c>
      <c r="J49" s="1">
        <v>0.43602540834845738</v>
      </c>
    </row>
    <row r="50" spans="1:10" x14ac:dyDescent="0.25">
      <c r="A50" s="1" t="s">
        <v>183</v>
      </c>
      <c r="B50" s="1" t="s">
        <v>184</v>
      </c>
      <c r="C50" s="1" t="s">
        <v>25</v>
      </c>
      <c r="D50" s="1" t="s">
        <v>19</v>
      </c>
      <c r="E50" s="1" t="s">
        <v>185</v>
      </c>
      <c r="F50" s="1">
        <v>1.4999999999999999E-2</v>
      </c>
      <c r="G50" s="1" t="s">
        <v>21</v>
      </c>
      <c r="H50" s="1" t="s">
        <v>186</v>
      </c>
      <c r="I50" s="1">
        <v>2.9600000000000001E-2</v>
      </c>
      <c r="J50" s="1">
        <v>1.7676423871114137</v>
      </c>
    </row>
    <row r="51" spans="1:10" x14ac:dyDescent="0.25">
      <c r="A51" s="1" t="s">
        <v>183</v>
      </c>
      <c r="B51" s="1" t="s">
        <v>187</v>
      </c>
      <c r="C51" s="1" t="s">
        <v>25</v>
      </c>
      <c r="D51" s="1" t="s">
        <v>12</v>
      </c>
      <c r="E51" s="1" t="s">
        <v>188</v>
      </c>
      <c r="F51" s="1">
        <v>9.7000000000000003E-3</v>
      </c>
      <c r="G51" s="1" t="s">
        <v>14</v>
      </c>
      <c r="H51" s="1" t="s">
        <v>189</v>
      </c>
      <c r="I51" s="1">
        <v>1.09E-2</v>
      </c>
      <c r="J51" s="1">
        <v>2.1039526921879861</v>
      </c>
    </row>
    <row r="52" spans="1:10" x14ac:dyDescent="0.25">
      <c r="A52" s="1" t="s">
        <v>183</v>
      </c>
      <c r="B52" s="1" t="s">
        <v>190</v>
      </c>
      <c r="C52" s="1" t="s">
        <v>18</v>
      </c>
      <c r="D52" s="1" t="s">
        <v>47</v>
      </c>
      <c r="E52" s="1" t="s">
        <v>191</v>
      </c>
      <c r="F52" s="1">
        <v>2.93E-2</v>
      </c>
      <c r="G52" s="1" t="s">
        <v>49</v>
      </c>
      <c r="H52" s="1" t="s">
        <v>192</v>
      </c>
      <c r="I52" s="1">
        <v>3.5900000000000001E-2</v>
      </c>
      <c r="J52" s="1">
        <v>1.7175727498308144</v>
      </c>
    </row>
    <row r="53" spans="1:10" x14ac:dyDescent="0.25">
      <c r="A53" s="1" t="s">
        <v>193</v>
      </c>
      <c r="B53" s="1" t="s">
        <v>194</v>
      </c>
      <c r="C53" s="1" t="s">
        <v>25</v>
      </c>
      <c r="D53" s="1" t="s">
        <v>19</v>
      </c>
      <c r="E53" s="1" t="s">
        <v>195</v>
      </c>
      <c r="F53" s="1">
        <v>2.6499999999999999E-2</v>
      </c>
      <c r="G53" s="1" t="s">
        <v>21</v>
      </c>
      <c r="H53" s="1" t="s">
        <v>196</v>
      </c>
      <c r="I53" s="1">
        <v>2.6499999999999999E-2</v>
      </c>
      <c r="J53" s="1">
        <v>0.22957198443579765</v>
      </c>
    </row>
    <row r="54" spans="1:10" x14ac:dyDescent="0.25">
      <c r="A54" s="1" t="s">
        <v>197</v>
      </c>
      <c r="B54" s="1" t="s">
        <v>198</v>
      </c>
      <c r="C54" s="1" t="s">
        <v>199</v>
      </c>
      <c r="D54" s="1" t="s">
        <v>26</v>
      </c>
      <c r="E54" s="1" t="s">
        <v>200</v>
      </c>
      <c r="F54" s="1">
        <v>8.0999999999999996E-3</v>
      </c>
      <c r="G54" s="1" t="s">
        <v>28</v>
      </c>
      <c r="H54" s="1" t="s">
        <v>79</v>
      </c>
      <c r="I54" s="1">
        <v>1.2999999999999999E-2</v>
      </c>
      <c r="J54" s="1">
        <v>0.50935550935550933</v>
      </c>
    </row>
    <row r="55" spans="1:10" x14ac:dyDescent="0.25">
      <c r="A55" s="1" t="s">
        <v>197</v>
      </c>
      <c r="B55" s="1" t="s">
        <v>201</v>
      </c>
      <c r="C55" s="1" t="s">
        <v>25</v>
      </c>
      <c r="D55" s="1" t="s">
        <v>12</v>
      </c>
      <c r="E55" s="1" t="s">
        <v>202</v>
      </c>
      <c r="F55" s="1">
        <v>1.2999999999999999E-2</v>
      </c>
      <c r="G55" s="1" t="s">
        <v>14</v>
      </c>
      <c r="H55" s="1" t="s">
        <v>203</v>
      </c>
      <c r="I55" s="1">
        <v>4.6600000000000003E-2</v>
      </c>
      <c r="J55" s="1">
        <v>0.58126159554730983</v>
      </c>
    </row>
    <row r="56" spans="1:10" x14ac:dyDescent="0.25">
      <c r="A56" s="1" t="s">
        <v>197</v>
      </c>
      <c r="B56" s="1" t="s">
        <v>204</v>
      </c>
      <c r="C56" s="1" t="s">
        <v>25</v>
      </c>
      <c r="D56" s="1" t="s">
        <v>19</v>
      </c>
      <c r="E56" s="1" t="s">
        <v>72</v>
      </c>
      <c r="F56" s="1">
        <v>4.3E-3</v>
      </c>
      <c r="G56" s="1" t="s">
        <v>32</v>
      </c>
      <c r="H56" s="1" t="s">
        <v>205</v>
      </c>
      <c r="I56" s="1">
        <v>2.29E-2</v>
      </c>
      <c r="J56" s="1">
        <v>0.53603927203065138</v>
      </c>
    </row>
    <row r="57" spans="1:10" x14ac:dyDescent="0.25">
      <c r="A57" s="1" t="s">
        <v>197</v>
      </c>
      <c r="B57" s="1" t="s">
        <v>206</v>
      </c>
      <c r="C57" s="1" t="s">
        <v>25</v>
      </c>
      <c r="D57" s="1" t="s">
        <v>47</v>
      </c>
      <c r="E57" s="1" t="s">
        <v>69</v>
      </c>
      <c r="F57" s="1">
        <v>1.12E-2</v>
      </c>
      <c r="G57" s="1" t="s">
        <v>49</v>
      </c>
      <c r="H57" s="1" t="s">
        <v>96</v>
      </c>
      <c r="I57" s="1">
        <v>4.1700000000000001E-2</v>
      </c>
      <c r="J57" s="1">
        <v>0.57276995305164324</v>
      </c>
    </row>
    <row r="58" spans="1:10" x14ac:dyDescent="0.25">
      <c r="A58" s="1" t="s">
        <v>207</v>
      </c>
      <c r="B58" s="1" t="s">
        <v>208</v>
      </c>
      <c r="C58" s="1" t="s">
        <v>11</v>
      </c>
      <c r="D58" s="1" t="s">
        <v>19</v>
      </c>
      <c r="E58" s="1" t="s">
        <v>209</v>
      </c>
      <c r="F58" s="1">
        <v>1.66E-2</v>
      </c>
      <c r="G58" s="1" t="s">
        <v>21</v>
      </c>
      <c r="H58" s="1" t="s">
        <v>121</v>
      </c>
      <c r="I58" s="1">
        <v>4.2500000000000003E-2</v>
      </c>
      <c r="J58" s="1">
        <v>0.58859595340282034</v>
      </c>
    </row>
    <row r="59" spans="1:10" x14ac:dyDescent="0.25">
      <c r="A59" s="1" t="s">
        <v>207</v>
      </c>
      <c r="B59" s="1" t="s">
        <v>210</v>
      </c>
      <c r="C59" s="1" t="s">
        <v>11</v>
      </c>
      <c r="D59" s="1" t="s">
        <v>47</v>
      </c>
      <c r="E59" s="1" t="s">
        <v>137</v>
      </c>
      <c r="F59" s="1">
        <v>1.17E-2</v>
      </c>
      <c r="G59" s="1" t="s">
        <v>49</v>
      </c>
      <c r="H59" s="1" t="s">
        <v>203</v>
      </c>
      <c r="I59" s="1">
        <v>4.6600000000000003E-2</v>
      </c>
      <c r="J59" s="1">
        <v>0.57875615763546795</v>
      </c>
    </row>
    <row r="60" spans="1:10" x14ac:dyDescent="0.25">
      <c r="A60" s="1" t="s">
        <v>211</v>
      </c>
      <c r="B60" s="1" t="s">
        <v>212</v>
      </c>
      <c r="C60" s="1" t="s">
        <v>25</v>
      </c>
      <c r="D60" s="1" t="s">
        <v>26</v>
      </c>
      <c r="E60" s="1" t="s">
        <v>213</v>
      </c>
      <c r="F60" s="1">
        <v>1.3599999999999999E-2</v>
      </c>
      <c r="G60" s="1" t="s">
        <v>28</v>
      </c>
      <c r="H60" s="1" t="s">
        <v>214</v>
      </c>
      <c r="I60" s="1">
        <v>3.2399999999999998E-2</v>
      </c>
      <c r="J60" s="1">
        <v>0.60703228659885011</v>
      </c>
    </row>
    <row r="61" spans="1:10" x14ac:dyDescent="0.25">
      <c r="A61" s="1" t="s">
        <v>215</v>
      </c>
      <c r="B61" s="1" t="s">
        <v>216</v>
      </c>
      <c r="C61" s="1" t="s">
        <v>25</v>
      </c>
      <c r="D61" s="1" t="s">
        <v>12</v>
      </c>
      <c r="E61" s="1" t="s">
        <v>217</v>
      </c>
      <c r="F61" s="1">
        <v>1.2200000000000001E-2</v>
      </c>
      <c r="G61" s="1" t="s">
        <v>14</v>
      </c>
      <c r="H61" s="1" t="s">
        <v>218</v>
      </c>
      <c r="I61" s="1">
        <v>4.0000000000000001E-3</v>
      </c>
      <c r="J61" s="1">
        <v>3.8002183406113539</v>
      </c>
    </row>
    <row r="62" spans="1:10" x14ac:dyDescent="0.25">
      <c r="A62" s="1" t="s">
        <v>215</v>
      </c>
      <c r="B62" s="1" t="s">
        <v>219</v>
      </c>
      <c r="C62" s="1" t="s">
        <v>25</v>
      </c>
      <c r="D62" s="1" t="s">
        <v>12</v>
      </c>
      <c r="E62" s="1" t="s">
        <v>220</v>
      </c>
      <c r="F62" s="1">
        <v>1.2999999999999999E-2</v>
      </c>
      <c r="G62" s="1" t="s">
        <v>14</v>
      </c>
      <c r="H62" s="1" t="s">
        <v>142</v>
      </c>
      <c r="I62" s="1">
        <v>1.4E-2</v>
      </c>
      <c r="J62" s="1">
        <v>1.7050659264399723</v>
      </c>
    </row>
    <row r="63" spans="1:10" x14ac:dyDescent="0.25">
      <c r="A63" s="1" t="s">
        <v>221</v>
      </c>
      <c r="B63" s="1" t="s">
        <v>222</v>
      </c>
      <c r="C63" s="1" t="s">
        <v>11</v>
      </c>
      <c r="D63" s="1" t="s">
        <v>19</v>
      </c>
      <c r="E63" s="1" t="s">
        <v>223</v>
      </c>
      <c r="F63" s="1">
        <v>3.3999999999999998E-3</v>
      </c>
      <c r="G63" s="1" t="s">
        <v>21</v>
      </c>
      <c r="H63" s="1" t="s">
        <v>224</v>
      </c>
      <c r="I63" s="1">
        <v>1.2999999999999999E-2</v>
      </c>
      <c r="J63" s="1">
        <v>1.8912466843501325</v>
      </c>
    </row>
    <row r="64" spans="1:10" x14ac:dyDescent="0.25">
      <c r="A64" s="1" t="s">
        <v>221</v>
      </c>
      <c r="B64" s="1" t="s">
        <v>225</v>
      </c>
      <c r="C64" s="1" t="s">
        <v>11</v>
      </c>
      <c r="D64" s="1" t="s">
        <v>26</v>
      </c>
      <c r="E64" s="1" t="s">
        <v>226</v>
      </c>
      <c r="F64" s="1">
        <v>2.7000000000000001E-3</v>
      </c>
      <c r="G64" s="1" t="s">
        <v>36</v>
      </c>
      <c r="H64" s="1" t="s">
        <v>37</v>
      </c>
      <c r="I64" s="1">
        <v>1.1999999999999999E-3</v>
      </c>
      <c r="J64" s="1">
        <v>11.403887688984881</v>
      </c>
    </row>
    <row r="65" spans="1:10" x14ac:dyDescent="0.25">
      <c r="A65" s="1" t="s">
        <v>221</v>
      </c>
      <c r="B65" s="1" t="s">
        <v>227</v>
      </c>
      <c r="C65" s="1" t="s">
        <v>11</v>
      </c>
      <c r="D65" s="1" t="s">
        <v>26</v>
      </c>
      <c r="E65" s="1" t="s">
        <v>228</v>
      </c>
      <c r="F65" s="1">
        <v>5.9999999999999995E-4</v>
      </c>
      <c r="G65" s="1" t="s">
        <v>28</v>
      </c>
      <c r="H65" s="1" t="s">
        <v>229</v>
      </c>
      <c r="I65" s="1">
        <v>2.9999999999999997E-4</v>
      </c>
      <c r="J65" s="1">
        <v>13.299568965517242</v>
      </c>
    </row>
    <row r="66" spans="1:10" x14ac:dyDescent="0.25">
      <c r="A66" s="1" t="s">
        <v>221</v>
      </c>
      <c r="B66" s="1" t="s">
        <v>230</v>
      </c>
      <c r="C66" s="1" t="s">
        <v>11</v>
      </c>
      <c r="D66" s="1" t="s">
        <v>12</v>
      </c>
      <c r="E66" s="1" t="s">
        <v>231</v>
      </c>
      <c r="F66" s="1">
        <v>1E-3</v>
      </c>
      <c r="G66" s="1" t="s">
        <v>14</v>
      </c>
      <c r="H66" s="1" t="s">
        <v>232</v>
      </c>
      <c r="I66" s="1">
        <v>1E-3</v>
      </c>
      <c r="J66" s="1">
        <v>6.7510729613733904</v>
      </c>
    </row>
    <row r="67" spans="1:10" x14ac:dyDescent="0.25">
      <c r="A67" s="1" t="s">
        <v>221</v>
      </c>
      <c r="B67" s="1" t="s">
        <v>233</v>
      </c>
      <c r="C67" s="1" t="s">
        <v>11</v>
      </c>
      <c r="D67" s="1" t="s">
        <v>47</v>
      </c>
      <c r="E67" s="1" t="s">
        <v>234</v>
      </c>
      <c r="F67" s="1">
        <v>4.2500000000000003E-2</v>
      </c>
      <c r="G67" s="1" t="s">
        <v>49</v>
      </c>
      <c r="H67" s="1" t="s">
        <v>130</v>
      </c>
      <c r="I67" s="1">
        <v>4.2500000000000003E-2</v>
      </c>
      <c r="J67" s="1">
        <v>2.5490196078431371</v>
      </c>
    </row>
    <row r="68" spans="1:10" x14ac:dyDescent="0.25">
      <c r="A68" s="1" t="s">
        <v>221</v>
      </c>
      <c r="B68" s="1" t="s">
        <v>235</v>
      </c>
      <c r="C68" s="1" t="s">
        <v>11</v>
      </c>
      <c r="D68" s="1" t="s">
        <v>47</v>
      </c>
      <c r="E68" s="1" t="s">
        <v>236</v>
      </c>
      <c r="F68" s="1">
        <v>7.1999999999999998E-3</v>
      </c>
      <c r="G68" s="1" t="s">
        <v>49</v>
      </c>
      <c r="H68" s="1" t="s">
        <v>237</v>
      </c>
      <c r="I68" s="1">
        <v>3.0000000000000001E-3</v>
      </c>
      <c r="J68" s="1">
        <v>10.305239179954443</v>
      </c>
    </row>
    <row r="69" spans="1:10" x14ac:dyDescent="0.25">
      <c r="A69" s="1" t="s">
        <v>221</v>
      </c>
      <c r="B69" s="1" t="s">
        <v>238</v>
      </c>
      <c r="C69" s="1" t="s">
        <v>11</v>
      </c>
      <c r="D69" s="1" t="s">
        <v>26</v>
      </c>
      <c r="E69" s="1" t="s">
        <v>129</v>
      </c>
      <c r="F69" s="1">
        <v>2.9600000000000001E-2</v>
      </c>
      <c r="G69" s="1" t="s">
        <v>239</v>
      </c>
      <c r="H69" s="1" t="s">
        <v>240</v>
      </c>
      <c r="I69" s="1">
        <v>2.9600000000000001E-2</v>
      </c>
      <c r="J69" s="1">
        <v>2.6940789473684212</v>
      </c>
    </row>
    <row r="70" spans="1:10" x14ac:dyDescent="0.25">
      <c r="A70" s="1" t="s">
        <v>221</v>
      </c>
      <c r="B70" s="1" t="s">
        <v>241</v>
      </c>
      <c r="C70" s="1" t="s">
        <v>11</v>
      </c>
      <c r="D70" s="1" t="s">
        <v>12</v>
      </c>
      <c r="E70" s="1" t="s">
        <v>242</v>
      </c>
      <c r="F70" s="1">
        <v>2.3599999999999999E-2</v>
      </c>
      <c r="G70" s="1" t="s">
        <v>14</v>
      </c>
      <c r="H70" s="1" t="s">
        <v>150</v>
      </c>
      <c r="I70" s="1">
        <v>3.0800000000000001E-2</v>
      </c>
      <c r="J70" s="1">
        <v>1.6919077023074423</v>
      </c>
    </row>
    <row r="71" spans="1:10" x14ac:dyDescent="0.25">
      <c r="A71" s="1" t="s">
        <v>243</v>
      </c>
      <c r="B71" s="1" t="s">
        <v>244</v>
      </c>
      <c r="C71" s="1" t="s">
        <v>11</v>
      </c>
      <c r="D71" s="1" t="s">
        <v>19</v>
      </c>
      <c r="E71" s="1" t="s">
        <v>245</v>
      </c>
      <c r="F71" s="1">
        <v>4.8099999999999997E-2</v>
      </c>
      <c r="G71" s="1" t="s">
        <v>89</v>
      </c>
      <c r="H71" s="1" t="s">
        <v>246</v>
      </c>
      <c r="I71" s="1">
        <v>3.1800000000000002E-2</v>
      </c>
      <c r="J71" s="1">
        <v>0.62491069302214808</v>
      </c>
    </row>
    <row r="72" spans="1:10" x14ac:dyDescent="0.25">
      <c r="A72" s="1" t="s">
        <v>247</v>
      </c>
      <c r="B72" s="1" t="s">
        <v>248</v>
      </c>
      <c r="C72" s="1" t="s">
        <v>25</v>
      </c>
      <c r="D72" s="1" t="s">
        <v>19</v>
      </c>
      <c r="E72" s="1" t="s">
        <v>249</v>
      </c>
      <c r="F72" s="1">
        <v>1.38E-2</v>
      </c>
      <c r="G72" s="1" t="s">
        <v>21</v>
      </c>
      <c r="H72" s="1" t="s">
        <v>250</v>
      </c>
      <c r="I72" s="1">
        <v>2.7099999999999999E-2</v>
      </c>
      <c r="J72" s="1">
        <v>5.3090909090909095</v>
      </c>
    </row>
    <row r="73" spans="1:10" x14ac:dyDescent="0.25">
      <c r="A73" s="1" t="s">
        <v>251</v>
      </c>
      <c r="B73" s="1" t="s">
        <v>252</v>
      </c>
      <c r="C73" s="1" t="s">
        <v>11</v>
      </c>
      <c r="D73" s="1" t="s">
        <v>47</v>
      </c>
      <c r="E73" s="1" t="s">
        <v>253</v>
      </c>
      <c r="F73" s="1">
        <v>9.7999999999999997E-3</v>
      </c>
      <c r="G73" s="1" t="s">
        <v>254</v>
      </c>
      <c r="H73" s="1" t="s">
        <v>255</v>
      </c>
      <c r="I73" s="1">
        <v>2.0000000000000001E-4</v>
      </c>
      <c r="J73" s="1">
        <v>2.105614391411577</v>
      </c>
    </row>
    <row r="74" spans="1:10" x14ac:dyDescent="0.25">
      <c r="A74" s="1" t="s">
        <v>256</v>
      </c>
      <c r="B74" s="1" t="s">
        <v>257</v>
      </c>
      <c r="C74" s="1" t="s">
        <v>258</v>
      </c>
      <c r="D74" s="1" t="s">
        <v>19</v>
      </c>
      <c r="E74" s="1" t="s">
        <v>259</v>
      </c>
      <c r="F74" s="1">
        <v>4.1000000000000002E-2</v>
      </c>
      <c r="G74" s="1" t="s">
        <v>32</v>
      </c>
      <c r="H74" s="1" t="s">
        <v>260</v>
      </c>
      <c r="I74" s="1">
        <v>2.6800000000000001E-2</v>
      </c>
      <c r="J74" s="1">
        <v>1.9415904292751582</v>
      </c>
    </row>
    <row r="75" spans="1:10" x14ac:dyDescent="0.25">
      <c r="A75" s="1" t="s">
        <v>261</v>
      </c>
      <c r="B75" s="1" t="s">
        <v>262</v>
      </c>
      <c r="C75" s="1" t="s">
        <v>25</v>
      </c>
      <c r="D75" s="1" t="s">
        <v>26</v>
      </c>
      <c r="E75" s="1" t="s">
        <v>260</v>
      </c>
      <c r="F75" s="1">
        <v>2.63E-2</v>
      </c>
      <c r="G75" s="1" t="s">
        <v>28</v>
      </c>
      <c r="H75" s="1" t="s">
        <v>263</v>
      </c>
      <c r="I75" s="1">
        <v>3.9E-2</v>
      </c>
      <c r="J75" s="1">
        <v>0.62209809739919708</v>
      </c>
    </row>
    <row r="76" spans="1:10" x14ac:dyDescent="0.25">
      <c r="A76" s="1" t="s">
        <v>261</v>
      </c>
      <c r="B76" s="1" t="s">
        <v>264</v>
      </c>
      <c r="C76" s="1" t="s">
        <v>25</v>
      </c>
      <c r="D76" s="1" t="s">
        <v>19</v>
      </c>
      <c r="E76" s="1" t="s">
        <v>213</v>
      </c>
      <c r="F76" s="1">
        <v>1.4999999999999999E-2</v>
      </c>
      <c r="G76" s="1" t="s">
        <v>21</v>
      </c>
      <c r="H76" s="1" t="s">
        <v>265</v>
      </c>
      <c r="I76" s="1">
        <v>2.52E-2</v>
      </c>
      <c r="J76" s="1">
        <v>0.59786721706226353</v>
      </c>
    </row>
    <row r="77" spans="1:10" x14ac:dyDescent="0.25">
      <c r="A77" s="1" t="s">
        <v>266</v>
      </c>
      <c r="B77" s="1" t="s">
        <v>267</v>
      </c>
      <c r="C77" s="1" t="s">
        <v>11</v>
      </c>
      <c r="D77" s="1" t="s">
        <v>47</v>
      </c>
      <c r="E77" s="1" t="s">
        <v>268</v>
      </c>
      <c r="F77" s="1">
        <v>3.4799999999999998E-2</v>
      </c>
      <c r="G77" s="1" t="s">
        <v>49</v>
      </c>
      <c r="H77" s="1" t="s">
        <v>269</v>
      </c>
      <c r="I77" s="1">
        <v>4.48E-2</v>
      </c>
      <c r="J77" s="1">
        <v>2.2363636363636363</v>
      </c>
    </row>
    <row r="78" spans="1:10" x14ac:dyDescent="0.25">
      <c r="A78" s="1" t="s">
        <v>270</v>
      </c>
      <c r="B78" s="1" t="s">
        <v>271</v>
      </c>
      <c r="C78" s="1" t="s">
        <v>11</v>
      </c>
      <c r="D78" s="1" t="s">
        <v>47</v>
      </c>
      <c r="E78" s="1" t="s">
        <v>272</v>
      </c>
      <c r="F78" s="1">
        <v>4.1500000000000002E-2</v>
      </c>
      <c r="G78" s="1" t="s">
        <v>49</v>
      </c>
      <c r="H78" s="1" t="s">
        <v>87</v>
      </c>
      <c r="I78" s="1">
        <v>2.63E-2</v>
      </c>
      <c r="J78" s="1">
        <v>0.5714285714285714</v>
      </c>
    </row>
    <row r="79" spans="1:10" x14ac:dyDescent="0.25">
      <c r="A79" s="1" t="s">
        <v>273</v>
      </c>
      <c r="B79" s="1" t="s">
        <v>274</v>
      </c>
      <c r="C79" s="1" t="s">
        <v>275</v>
      </c>
      <c r="D79" s="1" t="s">
        <v>47</v>
      </c>
      <c r="E79" s="1" t="s">
        <v>276</v>
      </c>
      <c r="F79" s="1">
        <v>2.9399999999999999E-2</v>
      </c>
      <c r="G79" s="1" t="s">
        <v>254</v>
      </c>
      <c r="H79" s="1" t="s">
        <v>277</v>
      </c>
      <c r="I79" s="1">
        <v>6.9999999999999999E-4</v>
      </c>
      <c r="J79" s="1">
        <v>2.1571717171717171</v>
      </c>
    </row>
    <row r="80" spans="1:10" x14ac:dyDescent="0.25">
      <c r="A80" s="1" t="s">
        <v>278</v>
      </c>
      <c r="B80" s="1" t="s">
        <v>279</v>
      </c>
      <c r="C80" s="1" t="s">
        <v>11</v>
      </c>
      <c r="D80" s="1" t="s">
        <v>26</v>
      </c>
      <c r="E80" s="1" t="s">
        <v>280</v>
      </c>
      <c r="F80" s="1">
        <v>3.5000000000000003E-2</v>
      </c>
      <c r="G80" s="1" t="s">
        <v>28</v>
      </c>
      <c r="H80" s="1" t="s">
        <v>260</v>
      </c>
      <c r="I80" s="1">
        <v>2.4500000000000001E-2</v>
      </c>
      <c r="J80" s="1">
        <v>2.1125391849529782</v>
      </c>
    </row>
    <row r="81" spans="1:10" x14ac:dyDescent="0.25">
      <c r="A81" s="1" t="s">
        <v>278</v>
      </c>
      <c r="B81" s="1" t="s">
        <v>281</v>
      </c>
      <c r="C81" s="1" t="s">
        <v>11</v>
      </c>
      <c r="D81" s="1" t="s">
        <v>26</v>
      </c>
      <c r="E81" s="1" t="s">
        <v>282</v>
      </c>
      <c r="F81" s="1">
        <v>4.1399999999999999E-2</v>
      </c>
      <c r="G81" s="1" t="s">
        <v>36</v>
      </c>
      <c r="H81" s="1" t="s">
        <v>283</v>
      </c>
      <c r="I81" s="1">
        <v>1.9900000000000001E-2</v>
      </c>
      <c r="J81" s="1">
        <v>2.0909090909090908</v>
      </c>
    </row>
    <row r="82" spans="1:10" x14ac:dyDescent="0.25">
      <c r="A82" s="1" t="s">
        <v>278</v>
      </c>
      <c r="B82" s="1" t="s">
        <v>284</v>
      </c>
      <c r="C82" s="1" t="s">
        <v>11</v>
      </c>
      <c r="D82" s="1" t="s">
        <v>47</v>
      </c>
      <c r="E82" s="1" t="s">
        <v>285</v>
      </c>
      <c r="F82" s="1">
        <v>3.0200000000000001E-2</v>
      </c>
      <c r="G82" s="1" t="s">
        <v>49</v>
      </c>
      <c r="H82" s="1" t="s">
        <v>286</v>
      </c>
      <c r="I82" s="1">
        <v>3.2500000000000001E-2</v>
      </c>
      <c r="J82" s="1">
        <v>2.2870370370370372</v>
      </c>
    </row>
    <row r="83" spans="1:10" x14ac:dyDescent="0.25">
      <c r="A83" s="1" t="s">
        <v>278</v>
      </c>
      <c r="B83" s="1" t="s">
        <v>287</v>
      </c>
      <c r="C83" s="1" t="s">
        <v>11</v>
      </c>
      <c r="D83" s="1" t="s">
        <v>47</v>
      </c>
      <c r="E83" s="1" t="s">
        <v>288</v>
      </c>
      <c r="F83" s="1">
        <v>4.0500000000000001E-2</v>
      </c>
      <c r="G83" s="1" t="s">
        <v>254</v>
      </c>
      <c r="H83" s="1" t="s">
        <v>289</v>
      </c>
      <c r="I83" s="1">
        <v>1.06E-2</v>
      </c>
      <c r="J83" s="1">
        <v>0.33613053613053612</v>
      </c>
    </row>
    <row r="84" spans="1:10" x14ac:dyDescent="0.25">
      <c r="A84" s="1" t="s">
        <v>278</v>
      </c>
      <c r="B84" s="1" t="s">
        <v>290</v>
      </c>
      <c r="C84" s="1" t="s">
        <v>11</v>
      </c>
      <c r="D84" s="1" t="s">
        <v>19</v>
      </c>
      <c r="E84" s="1" t="s">
        <v>291</v>
      </c>
      <c r="F84" s="1">
        <v>4.8599999999999997E-2</v>
      </c>
      <c r="G84" s="1" t="s">
        <v>89</v>
      </c>
      <c r="H84" s="1" t="s">
        <v>283</v>
      </c>
      <c r="I84" s="1">
        <v>1.9699999999999999E-2</v>
      </c>
      <c r="J84" s="1">
        <v>2.0657407407407407</v>
      </c>
    </row>
    <row r="85" spans="1:10" x14ac:dyDescent="0.25">
      <c r="A85" s="1" t="s">
        <v>278</v>
      </c>
      <c r="B85" s="1" t="s">
        <v>292</v>
      </c>
      <c r="C85" s="1" t="s">
        <v>11</v>
      </c>
      <c r="D85" s="1" t="s">
        <v>47</v>
      </c>
      <c r="E85" s="1" t="s">
        <v>288</v>
      </c>
      <c r="F85" s="1">
        <v>4.0500000000000001E-2</v>
      </c>
      <c r="G85" s="1" t="s">
        <v>49</v>
      </c>
      <c r="H85" s="1" t="s">
        <v>293</v>
      </c>
      <c r="I85" s="1">
        <v>1.34E-2</v>
      </c>
      <c r="J85" s="1">
        <v>0.33806818181818182</v>
      </c>
    </row>
    <row r="86" spans="1:10" x14ac:dyDescent="0.25">
      <c r="A86" s="1" t="s">
        <v>294</v>
      </c>
      <c r="B86" s="1" t="s">
        <v>295</v>
      </c>
      <c r="C86" s="1" t="s">
        <v>11</v>
      </c>
      <c r="D86" s="1" t="s">
        <v>296</v>
      </c>
      <c r="E86" s="1" t="s">
        <v>297</v>
      </c>
      <c r="F86" s="1">
        <v>1.7899999999999999E-2</v>
      </c>
      <c r="G86" s="1" t="s">
        <v>298</v>
      </c>
      <c r="H86" s="1" t="s">
        <v>299</v>
      </c>
      <c r="I86" s="1">
        <v>4.2900000000000001E-2</v>
      </c>
      <c r="J86" s="1">
        <v>0.58184981930129831</v>
      </c>
    </row>
    <row r="87" spans="1:10" x14ac:dyDescent="0.25">
      <c r="A87" s="1" t="s">
        <v>294</v>
      </c>
      <c r="B87" s="1" t="s">
        <v>300</v>
      </c>
      <c r="C87" s="1" t="s">
        <v>11</v>
      </c>
      <c r="D87" s="1" t="s">
        <v>47</v>
      </c>
      <c r="E87" s="1" t="s">
        <v>100</v>
      </c>
      <c r="F87" s="1">
        <v>1.5299999999999999E-2</v>
      </c>
      <c r="G87" s="1" t="s">
        <v>171</v>
      </c>
      <c r="H87" s="1" t="s">
        <v>301</v>
      </c>
      <c r="I87" s="1">
        <v>4.1099999999999998E-2</v>
      </c>
      <c r="J87" s="1">
        <v>0.57063973063973061</v>
      </c>
    </row>
    <row r="88" spans="1:10" x14ac:dyDescent="0.25">
      <c r="A88" s="1" t="s">
        <v>294</v>
      </c>
      <c r="B88" s="1" t="s">
        <v>302</v>
      </c>
      <c r="C88" s="1" t="s">
        <v>11</v>
      </c>
      <c r="D88" s="1" t="s">
        <v>47</v>
      </c>
      <c r="E88" s="1" t="s">
        <v>303</v>
      </c>
      <c r="F88" s="1">
        <v>2.3900000000000001E-2</v>
      </c>
      <c r="G88" s="1" t="s">
        <v>171</v>
      </c>
      <c r="H88" s="1" t="s">
        <v>304</v>
      </c>
      <c r="I88" s="1">
        <v>2.4899999999999999E-2</v>
      </c>
      <c r="J88" s="1">
        <v>0.57432835820895523</v>
      </c>
    </row>
    <row r="89" spans="1:10" x14ac:dyDescent="0.25">
      <c r="A89" s="1" t="s">
        <v>294</v>
      </c>
      <c r="B89" s="1" t="s">
        <v>305</v>
      </c>
      <c r="C89" s="1" t="s">
        <v>11</v>
      </c>
      <c r="D89" s="1" t="s">
        <v>12</v>
      </c>
      <c r="E89" s="1" t="s">
        <v>306</v>
      </c>
      <c r="F89" s="1">
        <v>4.3299999999999998E-2</v>
      </c>
      <c r="G89" s="1" t="s">
        <v>95</v>
      </c>
      <c r="H89" s="1" t="s">
        <v>307</v>
      </c>
      <c r="I89" s="1">
        <v>3.4200000000000001E-2</v>
      </c>
      <c r="J89" s="1">
        <v>1.9857385398981324</v>
      </c>
    </row>
    <row r="90" spans="1:10" x14ac:dyDescent="0.25">
      <c r="A90" s="1" t="s">
        <v>294</v>
      </c>
      <c r="B90" s="1" t="s">
        <v>308</v>
      </c>
      <c r="C90" s="1" t="s">
        <v>11</v>
      </c>
      <c r="D90" s="1" t="s">
        <v>19</v>
      </c>
      <c r="E90" s="1" t="s">
        <v>309</v>
      </c>
      <c r="F90" s="1">
        <v>3.3999999999999998E-3</v>
      </c>
      <c r="G90" s="1" t="s">
        <v>21</v>
      </c>
      <c r="H90" s="1" t="s">
        <v>310</v>
      </c>
      <c r="I90" s="1">
        <v>4.8999999999999998E-3</v>
      </c>
      <c r="J90" s="1">
        <v>0.57455912863070535</v>
      </c>
    </row>
    <row r="91" spans="1:10" x14ac:dyDescent="0.25">
      <c r="A91" s="1" t="s">
        <v>294</v>
      </c>
      <c r="B91" s="1" t="s">
        <v>311</v>
      </c>
      <c r="C91" s="1" t="s">
        <v>11</v>
      </c>
      <c r="D91" s="1" t="s">
        <v>12</v>
      </c>
      <c r="E91" s="1" t="s">
        <v>297</v>
      </c>
      <c r="F91" s="1">
        <v>1.7899999999999999E-2</v>
      </c>
      <c r="G91" s="1" t="s">
        <v>14</v>
      </c>
      <c r="H91" s="1" t="s">
        <v>312</v>
      </c>
      <c r="I91" s="1">
        <v>2.8400000000000002E-2</v>
      </c>
      <c r="J91" s="1">
        <v>0.57455912863070535</v>
      </c>
    </row>
    <row r="92" spans="1:10" x14ac:dyDescent="0.25">
      <c r="A92" s="1" t="s">
        <v>294</v>
      </c>
      <c r="B92" s="1" t="s">
        <v>311</v>
      </c>
      <c r="C92" s="1" t="s">
        <v>11</v>
      </c>
      <c r="D92" s="1" t="s">
        <v>12</v>
      </c>
      <c r="E92" s="1" t="s">
        <v>313</v>
      </c>
      <c r="F92" s="1">
        <v>0.02</v>
      </c>
      <c r="G92" s="1" t="s">
        <v>14</v>
      </c>
      <c r="H92" s="1" t="s">
        <v>214</v>
      </c>
      <c r="I92" s="1">
        <v>3.0800000000000001E-2</v>
      </c>
      <c r="J92" s="1">
        <v>0.57455912863070535</v>
      </c>
    </row>
    <row r="93" spans="1:10" x14ac:dyDescent="0.25">
      <c r="A93" s="1" t="s">
        <v>314</v>
      </c>
      <c r="B93" s="1" t="s">
        <v>315</v>
      </c>
      <c r="C93" s="1" t="s">
        <v>11</v>
      </c>
      <c r="D93" s="1" t="s">
        <v>12</v>
      </c>
      <c r="E93" s="1" t="s">
        <v>100</v>
      </c>
      <c r="F93" s="1">
        <v>1.6500000000000001E-2</v>
      </c>
      <c r="G93" s="1" t="s">
        <v>95</v>
      </c>
      <c r="H93" s="1" t="s">
        <v>316</v>
      </c>
      <c r="I93" s="1">
        <v>2.5000000000000001E-3</v>
      </c>
      <c r="J93" s="1">
        <v>0.51619458128078821</v>
      </c>
    </row>
    <row r="94" spans="1:10" x14ac:dyDescent="0.25">
      <c r="A94" s="1" t="s">
        <v>317</v>
      </c>
      <c r="B94" s="1" t="s">
        <v>318</v>
      </c>
      <c r="C94" s="1" t="s">
        <v>25</v>
      </c>
      <c r="D94" s="1" t="s">
        <v>26</v>
      </c>
      <c r="E94" s="1" t="s">
        <v>319</v>
      </c>
      <c r="F94" s="1">
        <v>4.7199999999999999E-2</v>
      </c>
      <c r="G94" s="1" t="s">
        <v>28</v>
      </c>
      <c r="H94" s="1" t="s">
        <v>245</v>
      </c>
      <c r="I94" s="1">
        <v>4.82E-2</v>
      </c>
      <c r="J94" s="1">
        <v>0.564868804664723</v>
      </c>
    </row>
    <row r="95" spans="1:10" x14ac:dyDescent="0.25">
      <c r="A95" s="1" t="s">
        <v>317</v>
      </c>
      <c r="B95" s="1" t="s">
        <v>318</v>
      </c>
      <c r="C95" s="1" t="s">
        <v>25</v>
      </c>
      <c r="D95" s="1" t="s">
        <v>26</v>
      </c>
      <c r="E95" s="1" t="s">
        <v>320</v>
      </c>
      <c r="F95" s="1">
        <v>1.8200000000000001E-2</v>
      </c>
      <c r="G95" s="1" t="s">
        <v>28</v>
      </c>
      <c r="H95" s="1" t="s">
        <v>321</v>
      </c>
      <c r="I95" s="1">
        <v>3.3799999999999997E-2</v>
      </c>
      <c r="J95" s="1">
        <v>0.564868804664723</v>
      </c>
    </row>
    <row r="96" spans="1:10" x14ac:dyDescent="0.25">
      <c r="A96" s="1" t="s">
        <v>322</v>
      </c>
      <c r="B96" s="1" t="s">
        <v>323</v>
      </c>
      <c r="C96" s="1" t="s">
        <v>11</v>
      </c>
      <c r="D96" s="1" t="s">
        <v>19</v>
      </c>
      <c r="E96" s="1" t="s">
        <v>217</v>
      </c>
      <c r="F96" s="1">
        <v>1.2200000000000001E-2</v>
      </c>
      <c r="G96" s="1" t="s">
        <v>21</v>
      </c>
      <c r="H96" s="1" t="s">
        <v>324</v>
      </c>
      <c r="I96" s="1">
        <v>1.7299999999999999E-2</v>
      </c>
      <c r="J96" s="1">
        <v>3.040174672489083</v>
      </c>
    </row>
    <row r="97" spans="1:10" x14ac:dyDescent="0.25">
      <c r="A97" s="1" t="s">
        <v>322</v>
      </c>
      <c r="B97" s="1" t="s">
        <v>325</v>
      </c>
      <c r="C97" s="1" t="s">
        <v>11</v>
      </c>
      <c r="D97" s="1" t="s">
        <v>19</v>
      </c>
      <c r="E97" s="1" t="s">
        <v>217</v>
      </c>
      <c r="F97" s="1">
        <v>1.2200000000000001E-2</v>
      </c>
      <c r="G97" s="1" t="s">
        <v>21</v>
      </c>
      <c r="H97" s="1" t="s">
        <v>326</v>
      </c>
      <c r="I97" s="1">
        <v>1.2E-2</v>
      </c>
      <c r="J97" s="1">
        <v>3.1432314410480351</v>
      </c>
    </row>
    <row r="98" spans="1:10" x14ac:dyDescent="0.25">
      <c r="A98" s="1" t="s">
        <v>327</v>
      </c>
      <c r="B98" s="1" t="s">
        <v>328</v>
      </c>
      <c r="C98" s="1" t="s">
        <v>11</v>
      </c>
      <c r="D98" s="1" t="s">
        <v>26</v>
      </c>
      <c r="E98" s="1" t="s">
        <v>217</v>
      </c>
      <c r="F98" s="1">
        <v>1.2200000000000001E-2</v>
      </c>
      <c r="G98" s="1" t="s">
        <v>239</v>
      </c>
      <c r="H98" s="1" t="s">
        <v>329</v>
      </c>
      <c r="I98" s="1">
        <v>1.2200000000000001E-2</v>
      </c>
      <c r="J98" s="1">
        <v>1.8147684605757197</v>
      </c>
    </row>
    <row r="99" spans="1:10" x14ac:dyDescent="0.25">
      <c r="A99" s="1" t="s">
        <v>327</v>
      </c>
      <c r="B99" s="1" t="s">
        <v>330</v>
      </c>
      <c r="C99" s="1" t="s">
        <v>11</v>
      </c>
      <c r="D99" s="1" t="s">
        <v>26</v>
      </c>
      <c r="E99" s="1" t="s">
        <v>331</v>
      </c>
      <c r="F99" s="1">
        <v>3.0599999999999999E-2</v>
      </c>
      <c r="G99" s="1" t="s">
        <v>28</v>
      </c>
      <c r="H99" s="1" t="s">
        <v>332</v>
      </c>
      <c r="I99" s="1">
        <v>3.3300000000000003E-2</v>
      </c>
      <c r="J99" s="1">
        <v>2.5</v>
      </c>
    </row>
    <row r="100" spans="1:10" x14ac:dyDescent="0.25">
      <c r="A100" s="1" t="s">
        <v>333</v>
      </c>
      <c r="B100" s="1" t="s">
        <v>334</v>
      </c>
      <c r="C100" s="1" t="s">
        <v>128</v>
      </c>
      <c r="D100" s="1" t="s">
        <v>26</v>
      </c>
      <c r="E100" s="1" t="s">
        <v>335</v>
      </c>
      <c r="F100" s="1">
        <v>1.41E-2</v>
      </c>
      <c r="G100" s="1" t="s">
        <v>28</v>
      </c>
      <c r="H100" s="1" t="s">
        <v>336</v>
      </c>
      <c r="I100" s="1">
        <v>1.5E-3</v>
      </c>
      <c r="J100" s="1">
        <v>2.2637273901808785</v>
      </c>
    </row>
    <row r="101" spans="1:10" x14ac:dyDescent="0.25">
      <c r="A101" s="1" t="s">
        <v>333</v>
      </c>
      <c r="B101" s="1" t="s">
        <v>334</v>
      </c>
      <c r="C101" s="1" t="s">
        <v>128</v>
      </c>
      <c r="D101" s="1" t="s">
        <v>26</v>
      </c>
      <c r="E101" s="1" t="s">
        <v>337</v>
      </c>
      <c r="F101" s="1">
        <v>3.5999999999999999E-3</v>
      </c>
      <c r="G101" s="1" t="s">
        <v>28</v>
      </c>
      <c r="H101" s="1" t="s">
        <v>338</v>
      </c>
      <c r="I101" s="1">
        <v>3.6799999999999999E-2</v>
      </c>
      <c r="J101" s="1">
        <v>2.2637273901808785</v>
      </c>
    </row>
    <row r="102" spans="1:10" x14ac:dyDescent="0.25">
      <c r="A102" s="1" t="s">
        <v>339</v>
      </c>
      <c r="B102" s="1" t="s">
        <v>340</v>
      </c>
      <c r="C102" s="1" t="s">
        <v>18</v>
      </c>
      <c r="D102" s="1" t="s">
        <v>19</v>
      </c>
      <c r="E102" s="1" t="s">
        <v>341</v>
      </c>
      <c r="F102" s="1">
        <v>4.7999999999999996E-3</v>
      </c>
      <c r="G102" s="1" t="s">
        <v>21</v>
      </c>
      <c r="H102" s="1" t="s">
        <v>342</v>
      </c>
      <c r="I102" s="1">
        <v>5.4000000000000003E-3</v>
      </c>
      <c r="J102" s="1">
        <v>0.51619458128078821</v>
      </c>
    </row>
    <row r="103" spans="1:10" x14ac:dyDescent="0.25">
      <c r="A103" s="1" t="s">
        <v>343</v>
      </c>
      <c r="B103" s="1" t="s">
        <v>344</v>
      </c>
      <c r="C103" s="1" t="s">
        <v>128</v>
      </c>
      <c r="D103" s="1" t="s">
        <v>12</v>
      </c>
      <c r="E103" s="1" t="s">
        <v>345</v>
      </c>
      <c r="F103" s="1">
        <v>4.7899999999999998E-2</v>
      </c>
      <c r="G103" s="1" t="s">
        <v>14</v>
      </c>
      <c r="H103" s="1" t="s">
        <v>78</v>
      </c>
      <c r="I103" s="1">
        <v>7.1999999999999998E-3</v>
      </c>
      <c r="J103" s="1">
        <v>1.8173591114767584</v>
      </c>
    </row>
    <row r="104" spans="1:10" x14ac:dyDescent="0.25">
      <c r="A104" s="1" t="s">
        <v>343</v>
      </c>
      <c r="B104" s="1" t="s">
        <v>346</v>
      </c>
      <c r="C104" s="1" t="s">
        <v>128</v>
      </c>
      <c r="D104" s="1" t="s">
        <v>26</v>
      </c>
      <c r="E104" s="1" t="s">
        <v>347</v>
      </c>
      <c r="F104" s="1">
        <v>2.6499999999999999E-2</v>
      </c>
      <c r="G104" s="1" t="s">
        <v>28</v>
      </c>
      <c r="H104" s="1" t="s">
        <v>213</v>
      </c>
      <c r="I104" s="1">
        <v>1.3599999999999999E-2</v>
      </c>
      <c r="J104" s="1">
        <v>1.8369168356997971</v>
      </c>
    </row>
    <row r="105" spans="1:10" x14ac:dyDescent="0.25">
      <c r="A105" s="1" t="s">
        <v>343</v>
      </c>
      <c r="B105" s="1" t="s">
        <v>348</v>
      </c>
      <c r="C105" s="1" t="s">
        <v>128</v>
      </c>
      <c r="D105" s="1" t="s">
        <v>12</v>
      </c>
      <c r="E105" s="1" t="s">
        <v>349</v>
      </c>
      <c r="F105" s="1">
        <v>2.1399999999999999E-2</v>
      </c>
      <c r="G105" s="1" t="s">
        <v>14</v>
      </c>
      <c r="H105" s="1" t="s">
        <v>350</v>
      </c>
      <c r="I105" s="1">
        <v>1.2200000000000001E-2</v>
      </c>
      <c r="J105" s="1">
        <v>1.823803647333059</v>
      </c>
    </row>
    <row r="106" spans="1:10" x14ac:dyDescent="0.25">
      <c r="A106" s="1" t="s">
        <v>351</v>
      </c>
      <c r="B106" s="1" t="s">
        <v>352</v>
      </c>
      <c r="C106" s="1" t="s">
        <v>11</v>
      </c>
      <c r="D106" s="1" t="s">
        <v>47</v>
      </c>
      <c r="E106" s="1" t="s">
        <v>347</v>
      </c>
      <c r="F106" s="1">
        <v>2.6499999999999999E-2</v>
      </c>
      <c r="G106" s="1" t="s">
        <v>49</v>
      </c>
      <c r="H106" s="1" t="s">
        <v>350</v>
      </c>
      <c r="I106" s="1">
        <v>1.2200000000000001E-2</v>
      </c>
      <c r="J106" s="1">
        <v>1.62426614481409</v>
      </c>
    </row>
    <row r="107" spans="1:10" x14ac:dyDescent="0.25">
      <c r="A107" s="1" t="s">
        <v>351</v>
      </c>
      <c r="B107" s="1" t="s">
        <v>353</v>
      </c>
      <c r="C107" s="1" t="s">
        <v>11</v>
      </c>
      <c r="D107" s="1" t="s">
        <v>47</v>
      </c>
      <c r="E107" s="1" t="s">
        <v>354</v>
      </c>
      <c r="F107" s="1">
        <v>3.15E-2</v>
      </c>
      <c r="G107" s="1" t="s">
        <v>49</v>
      </c>
      <c r="H107" s="1" t="s">
        <v>355</v>
      </c>
      <c r="I107" s="1">
        <v>2.0400000000000001E-2</v>
      </c>
      <c r="J107" s="1">
        <v>1.9886904761904762</v>
      </c>
    </row>
    <row r="108" spans="1:10" x14ac:dyDescent="0.25">
      <c r="A108" s="1" t="s">
        <v>356</v>
      </c>
      <c r="B108" s="1" t="s">
        <v>357</v>
      </c>
      <c r="C108" s="1" t="s">
        <v>25</v>
      </c>
      <c r="D108" s="1" t="s">
        <v>12</v>
      </c>
      <c r="E108" s="1" t="s">
        <v>358</v>
      </c>
      <c r="F108" s="1">
        <v>3.0200000000000001E-2</v>
      </c>
      <c r="G108" s="1" t="s">
        <v>14</v>
      </c>
      <c r="H108" s="1" t="s">
        <v>160</v>
      </c>
      <c r="I108" s="1">
        <v>4.7399999999999998E-2</v>
      </c>
      <c r="J108" s="1">
        <v>1.615445232466509</v>
      </c>
    </row>
    <row r="109" spans="1:10" x14ac:dyDescent="0.25">
      <c r="A109" s="1" t="s">
        <v>356</v>
      </c>
      <c r="B109" s="1" t="s">
        <v>359</v>
      </c>
      <c r="C109" s="1" t="s">
        <v>275</v>
      </c>
      <c r="D109" s="1" t="s">
        <v>47</v>
      </c>
      <c r="E109" s="1" t="s">
        <v>360</v>
      </c>
      <c r="F109" s="1">
        <v>1.2999999999999999E-3</v>
      </c>
      <c r="G109" s="1" t="s">
        <v>171</v>
      </c>
      <c r="H109" s="1" t="s">
        <v>361</v>
      </c>
      <c r="I109" s="1">
        <v>4.5999999999999999E-2</v>
      </c>
      <c r="J109" s="1">
        <v>1.6567104739147749</v>
      </c>
    </row>
    <row r="110" spans="1:10" x14ac:dyDescent="0.25">
      <c r="A110" s="1" t="s">
        <v>356</v>
      </c>
      <c r="B110" s="1" t="s">
        <v>362</v>
      </c>
      <c r="C110" s="1" t="s">
        <v>25</v>
      </c>
      <c r="D110" s="1" t="s">
        <v>12</v>
      </c>
      <c r="E110" s="1" t="s">
        <v>363</v>
      </c>
      <c r="F110" s="1">
        <v>4.02E-2</v>
      </c>
      <c r="G110" s="1" t="s">
        <v>14</v>
      </c>
      <c r="H110" s="1" t="s">
        <v>160</v>
      </c>
      <c r="I110" s="1">
        <v>4.5100000000000001E-2</v>
      </c>
      <c r="J110" s="1">
        <v>1.615445232466509</v>
      </c>
    </row>
    <row r="111" spans="1:10" x14ac:dyDescent="0.25">
      <c r="A111" s="1" t="s">
        <v>356</v>
      </c>
      <c r="B111" s="1" t="s">
        <v>364</v>
      </c>
      <c r="C111" s="1" t="s">
        <v>25</v>
      </c>
      <c r="D111" s="1" t="s">
        <v>26</v>
      </c>
      <c r="E111" s="1" t="s">
        <v>363</v>
      </c>
      <c r="F111" s="1">
        <v>4.02E-2</v>
      </c>
      <c r="G111" s="1" t="s">
        <v>36</v>
      </c>
      <c r="H111" s="1" t="s">
        <v>365</v>
      </c>
      <c r="I111" s="1">
        <v>4.1200000000000001E-2</v>
      </c>
      <c r="J111" s="1">
        <v>1.6312056737588652</v>
      </c>
    </row>
    <row r="112" spans="1:10" x14ac:dyDescent="0.25">
      <c r="A112" s="1" t="s">
        <v>356</v>
      </c>
      <c r="B112" s="1" t="s">
        <v>364</v>
      </c>
      <c r="C112" s="1" t="s">
        <v>25</v>
      </c>
      <c r="D112" s="1" t="s">
        <v>26</v>
      </c>
      <c r="E112" s="1" t="s">
        <v>332</v>
      </c>
      <c r="F112" s="1">
        <v>3.04E-2</v>
      </c>
      <c r="G112" s="1" t="s">
        <v>36</v>
      </c>
      <c r="H112" s="1" t="s">
        <v>366</v>
      </c>
      <c r="I112" s="1">
        <v>3.4200000000000001E-2</v>
      </c>
      <c r="J112" s="1">
        <v>1.6312056737588652</v>
      </c>
    </row>
    <row r="113" spans="1:10" x14ac:dyDescent="0.25">
      <c r="A113" s="1" t="s">
        <v>367</v>
      </c>
      <c r="B113" s="1" t="s">
        <v>368</v>
      </c>
      <c r="C113" s="1" t="s">
        <v>25</v>
      </c>
      <c r="D113" s="1" t="s">
        <v>47</v>
      </c>
      <c r="E113" s="1" t="s">
        <v>81</v>
      </c>
      <c r="F113" s="1">
        <v>1.9800000000000002E-2</v>
      </c>
      <c r="G113" s="1" t="s">
        <v>171</v>
      </c>
      <c r="H113" s="1" t="s">
        <v>303</v>
      </c>
      <c r="I113" s="1">
        <v>2.5399999999999999E-2</v>
      </c>
      <c r="J113" s="1">
        <v>0.30417732310315432</v>
      </c>
    </row>
    <row r="114" spans="1:10" x14ac:dyDescent="0.25">
      <c r="A114" s="1" t="s">
        <v>367</v>
      </c>
      <c r="B114" s="1" t="s">
        <v>369</v>
      </c>
      <c r="C114" s="1" t="s">
        <v>25</v>
      </c>
      <c r="D114" s="1" t="s">
        <v>12</v>
      </c>
      <c r="E114" s="1" t="s">
        <v>81</v>
      </c>
      <c r="F114" s="1">
        <v>1.9800000000000002E-2</v>
      </c>
      <c r="G114" s="1" t="s">
        <v>44</v>
      </c>
      <c r="H114" s="1" t="s">
        <v>370</v>
      </c>
      <c r="I114" s="1">
        <v>3.0800000000000001E-2</v>
      </c>
      <c r="J114" s="1">
        <v>1.7537818920749604</v>
      </c>
    </row>
    <row r="115" spans="1:10" x14ac:dyDescent="0.25">
      <c r="A115" s="1" t="s">
        <v>367</v>
      </c>
      <c r="B115" s="1" t="s">
        <v>369</v>
      </c>
      <c r="C115" s="1" t="s">
        <v>25</v>
      </c>
      <c r="D115" s="1" t="s">
        <v>12</v>
      </c>
      <c r="E115" s="1" t="s">
        <v>371</v>
      </c>
      <c r="F115" s="1">
        <v>4.8999999999999998E-3</v>
      </c>
      <c r="G115" s="1" t="s">
        <v>44</v>
      </c>
      <c r="H115" s="1" t="s">
        <v>372</v>
      </c>
      <c r="I115" s="1">
        <v>8.9999999999999993E-3</v>
      </c>
      <c r="J115" s="1">
        <v>1.7537818920749604</v>
      </c>
    </row>
    <row r="116" spans="1:10" x14ac:dyDescent="0.25">
      <c r="A116" s="1" t="s">
        <v>367</v>
      </c>
      <c r="B116" s="1" t="s">
        <v>373</v>
      </c>
      <c r="C116" s="1" t="s">
        <v>25</v>
      </c>
      <c r="D116" s="1" t="s">
        <v>19</v>
      </c>
      <c r="E116" s="1" t="s">
        <v>374</v>
      </c>
      <c r="F116" s="1">
        <v>7.9000000000000008E-3</v>
      </c>
      <c r="G116" s="1" t="s">
        <v>32</v>
      </c>
      <c r="H116" s="1" t="s">
        <v>375</v>
      </c>
      <c r="I116" s="1">
        <v>1.14E-2</v>
      </c>
      <c r="J116" s="1">
        <v>3.6129032258064515</v>
      </c>
    </row>
    <row r="117" spans="1:10" x14ac:dyDescent="0.25">
      <c r="A117" s="1" t="s">
        <v>376</v>
      </c>
      <c r="B117" s="1" t="s">
        <v>377</v>
      </c>
      <c r="C117" s="1" t="s">
        <v>11</v>
      </c>
      <c r="D117" s="1" t="s">
        <v>12</v>
      </c>
      <c r="E117" s="1" t="s">
        <v>378</v>
      </c>
      <c r="F117" s="1">
        <v>5.4000000000000003E-3</v>
      </c>
      <c r="G117" s="1" t="s">
        <v>14</v>
      </c>
      <c r="H117" s="1" t="s">
        <v>379</v>
      </c>
      <c r="I117" s="1">
        <v>2.1100000000000001E-2</v>
      </c>
      <c r="J117" s="1">
        <v>0.57248512484012681</v>
      </c>
    </row>
    <row r="118" spans="1:10" x14ac:dyDescent="0.25">
      <c r="A118" s="1" t="s">
        <v>376</v>
      </c>
      <c r="B118" s="1" t="s">
        <v>377</v>
      </c>
      <c r="C118" s="1" t="s">
        <v>11</v>
      </c>
      <c r="D118" s="1" t="s">
        <v>12</v>
      </c>
      <c r="E118" s="1" t="s">
        <v>289</v>
      </c>
      <c r="F118" s="1">
        <v>1.06E-2</v>
      </c>
      <c r="G118" s="1" t="s">
        <v>14</v>
      </c>
      <c r="H118" s="1" t="s">
        <v>380</v>
      </c>
      <c r="I118" s="1">
        <v>3.3399999999999999E-2</v>
      </c>
      <c r="J118" s="1">
        <v>0.57248512484012681</v>
      </c>
    </row>
    <row r="119" spans="1:10" x14ac:dyDescent="0.25">
      <c r="A119" s="1" t="s">
        <v>381</v>
      </c>
      <c r="B119" s="1" t="s">
        <v>382</v>
      </c>
      <c r="C119" s="1" t="s">
        <v>381</v>
      </c>
      <c r="D119" s="1" t="s">
        <v>12</v>
      </c>
      <c r="E119" s="1" t="s">
        <v>383</v>
      </c>
      <c r="F119" s="3">
        <v>0.05</v>
      </c>
      <c r="G119" s="1" t="s">
        <v>44</v>
      </c>
      <c r="H119" s="1" t="s">
        <v>384</v>
      </c>
      <c r="I119" s="1">
        <v>4.7399999999999998E-2</v>
      </c>
      <c r="J119" s="1">
        <v>1.7880958941857261</v>
      </c>
    </row>
    <row r="120" spans="1:10" x14ac:dyDescent="0.25">
      <c r="A120" s="1" t="s">
        <v>381</v>
      </c>
      <c r="B120" s="1" t="s">
        <v>385</v>
      </c>
      <c r="C120" s="1" t="s">
        <v>381</v>
      </c>
      <c r="D120" s="1" t="s">
        <v>386</v>
      </c>
      <c r="E120" s="1" t="s">
        <v>387</v>
      </c>
      <c r="F120" s="1">
        <v>7.4999999999999997E-3</v>
      </c>
      <c r="G120" s="1" t="s">
        <v>388</v>
      </c>
      <c r="H120" s="1" t="s">
        <v>389</v>
      </c>
      <c r="I120" s="1">
        <v>1.3299999999999999E-2</v>
      </c>
      <c r="J120" s="1">
        <v>1.9858628534286642</v>
      </c>
    </row>
    <row r="121" spans="1:10" x14ac:dyDescent="0.25">
      <c r="A121" s="1" t="s">
        <v>381</v>
      </c>
      <c r="B121" s="1" t="s">
        <v>390</v>
      </c>
      <c r="C121" s="1" t="s">
        <v>381</v>
      </c>
      <c r="D121" s="1" t="s">
        <v>391</v>
      </c>
      <c r="E121" s="1" t="s">
        <v>392</v>
      </c>
      <c r="F121" s="1">
        <v>2.5399999999999999E-2</v>
      </c>
      <c r="G121" s="1" t="s">
        <v>393</v>
      </c>
      <c r="H121" s="1" t="s">
        <v>394</v>
      </c>
      <c r="I121" s="1">
        <v>4.7E-2</v>
      </c>
      <c r="J121" s="1">
        <v>0.38596491228070173</v>
      </c>
    </row>
    <row r="122" spans="1:10" x14ac:dyDescent="0.25">
      <c r="A122" s="1" t="s">
        <v>381</v>
      </c>
      <c r="B122" s="1" t="s">
        <v>395</v>
      </c>
      <c r="C122" s="1" t="s">
        <v>381</v>
      </c>
      <c r="D122" s="1" t="s">
        <v>396</v>
      </c>
      <c r="E122" s="1" t="s">
        <v>397</v>
      </c>
      <c r="F122" s="1">
        <v>8.3000000000000001E-3</v>
      </c>
      <c r="G122" s="1" t="s">
        <v>398</v>
      </c>
      <c r="H122" s="1" t="s">
        <v>399</v>
      </c>
      <c r="I122" s="1">
        <v>2.9100000000000001E-2</v>
      </c>
      <c r="J122" s="1">
        <v>1.7253456221198156</v>
      </c>
    </row>
    <row r="123" spans="1:10" x14ac:dyDescent="0.25">
      <c r="A123" s="1" t="s">
        <v>381</v>
      </c>
      <c r="B123" s="1" t="s">
        <v>400</v>
      </c>
      <c r="C123" s="1" t="s">
        <v>381</v>
      </c>
      <c r="D123" s="1" t="s">
        <v>12</v>
      </c>
      <c r="E123" s="1" t="s">
        <v>401</v>
      </c>
      <c r="F123" s="1">
        <v>1.1900000000000001E-2</v>
      </c>
      <c r="G123" s="1" t="s">
        <v>14</v>
      </c>
      <c r="H123" s="1" t="s">
        <v>402</v>
      </c>
      <c r="I123" s="1">
        <v>4.0000000000000001E-3</v>
      </c>
      <c r="J123" s="1">
        <v>2.9435448577680523</v>
      </c>
    </row>
    <row r="124" spans="1:10" x14ac:dyDescent="0.25">
      <c r="A124" s="1" t="s">
        <v>381</v>
      </c>
      <c r="B124" s="1" t="s">
        <v>403</v>
      </c>
      <c r="C124" s="1" t="s">
        <v>381</v>
      </c>
      <c r="D124" s="1" t="s">
        <v>26</v>
      </c>
      <c r="E124" s="1" t="s">
        <v>404</v>
      </c>
      <c r="F124" s="1">
        <v>1.01E-2</v>
      </c>
      <c r="G124" s="1" t="s">
        <v>28</v>
      </c>
      <c r="H124" s="1" t="s">
        <v>405</v>
      </c>
      <c r="I124" s="1">
        <v>2.5000000000000001E-2</v>
      </c>
      <c r="J124" s="1">
        <v>1.696969696969697</v>
      </c>
    </row>
    <row r="125" spans="1:10" x14ac:dyDescent="0.25">
      <c r="A125" s="1" t="s">
        <v>406</v>
      </c>
      <c r="B125" s="1" t="s">
        <v>407</v>
      </c>
      <c r="C125" s="1" t="s">
        <v>25</v>
      </c>
      <c r="D125" s="1" t="s">
        <v>12</v>
      </c>
      <c r="E125" s="1" t="s">
        <v>110</v>
      </c>
      <c r="F125" s="1">
        <v>2.7400000000000001E-2</v>
      </c>
      <c r="G125" s="1" t="s">
        <v>408</v>
      </c>
      <c r="H125" s="1" t="s">
        <v>409</v>
      </c>
      <c r="I125" s="1">
        <v>5.3E-3</v>
      </c>
      <c r="J125" s="1">
        <v>1.6967837494710114</v>
      </c>
    </row>
    <row r="126" spans="1:10" x14ac:dyDescent="0.25">
      <c r="A126" s="1" t="s">
        <v>406</v>
      </c>
      <c r="B126" s="1" t="s">
        <v>407</v>
      </c>
      <c r="C126" s="1" t="s">
        <v>25</v>
      </c>
      <c r="D126" s="1" t="s">
        <v>12</v>
      </c>
      <c r="E126" s="1" t="s">
        <v>163</v>
      </c>
      <c r="F126" s="1">
        <v>1.9800000000000002E-2</v>
      </c>
      <c r="G126" s="1" t="s">
        <v>408</v>
      </c>
      <c r="H126" s="1" t="s">
        <v>313</v>
      </c>
      <c r="I126" s="1">
        <v>2.23E-2</v>
      </c>
      <c r="J126" s="1">
        <v>1.6967837494710114</v>
      </c>
    </row>
    <row r="127" spans="1:10" x14ac:dyDescent="0.25">
      <c r="A127" s="1" t="s">
        <v>410</v>
      </c>
      <c r="B127" s="1" t="s">
        <v>411</v>
      </c>
      <c r="C127" s="1" t="s">
        <v>412</v>
      </c>
      <c r="D127" s="1" t="s">
        <v>19</v>
      </c>
      <c r="E127" s="1" t="s">
        <v>413</v>
      </c>
      <c r="F127" s="1">
        <v>8.2000000000000007E-3</v>
      </c>
      <c r="G127" s="1" t="s">
        <v>89</v>
      </c>
      <c r="H127" s="1" t="s">
        <v>414</v>
      </c>
      <c r="I127" s="1">
        <v>1.72E-2</v>
      </c>
      <c r="J127" s="1">
        <v>2.2935393258426968</v>
      </c>
    </row>
    <row r="128" spans="1:10" x14ac:dyDescent="0.25">
      <c r="A128" s="1" t="s">
        <v>410</v>
      </c>
      <c r="B128" s="1" t="s">
        <v>411</v>
      </c>
      <c r="C128" s="1" t="s">
        <v>412</v>
      </c>
      <c r="D128" s="1" t="s">
        <v>19</v>
      </c>
      <c r="E128" s="1" t="s">
        <v>415</v>
      </c>
      <c r="F128" s="1">
        <v>1.04E-2</v>
      </c>
      <c r="G128" s="1" t="s">
        <v>89</v>
      </c>
      <c r="H128" s="1" t="s">
        <v>283</v>
      </c>
      <c r="I128" s="1">
        <v>1.89E-2</v>
      </c>
      <c r="J128" s="1">
        <v>2.2935393258426968</v>
      </c>
    </row>
    <row r="129" spans="1:10" x14ac:dyDescent="0.25">
      <c r="A129" s="1" t="s">
        <v>410</v>
      </c>
      <c r="B129" s="1" t="s">
        <v>416</v>
      </c>
      <c r="C129" s="1" t="s">
        <v>128</v>
      </c>
      <c r="D129" s="1" t="s">
        <v>26</v>
      </c>
      <c r="E129" s="1" t="s">
        <v>417</v>
      </c>
      <c r="F129" s="1">
        <v>1.7899999999999999E-2</v>
      </c>
      <c r="G129" s="1" t="s">
        <v>28</v>
      </c>
      <c r="H129" s="1" t="s">
        <v>366</v>
      </c>
      <c r="I129" s="1">
        <v>3.78E-2</v>
      </c>
      <c r="J129" s="1">
        <v>1.8210057564896274</v>
      </c>
    </row>
    <row r="130" spans="1:10" x14ac:dyDescent="0.25">
      <c r="A130" s="1" t="s">
        <v>410</v>
      </c>
      <c r="B130" s="1" t="s">
        <v>418</v>
      </c>
      <c r="C130" s="1" t="s">
        <v>412</v>
      </c>
      <c r="D130" s="1" t="s">
        <v>19</v>
      </c>
      <c r="E130" s="1" t="s">
        <v>419</v>
      </c>
      <c r="F130" s="1">
        <v>3.0300000000000001E-2</v>
      </c>
      <c r="G130" s="1" t="s">
        <v>89</v>
      </c>
      <c r="H130" s="1" t="s">
        <v>420</v>
      </c>
      <c r="I130" s="1">
        <v>4.2799999999999998E-2</v>
      </c>
      <c r="J130" s="1">
        <v>3.6228070175438596</v>
      </c>
    </row>
    <row r="131" spans="1:10" x14ac:dyDescent="0.25">
      <c r="A131" s="1" t="s">
        <v>410</v>
      </c>
      <c r="B131" s="1" t="s">
        <v>421</v>
      </c>
      <c r="C131" s="1" t="s">
        <v>412</v>
      </c>
      <c r="D131" s="1" t="s">
        <v>12</v>
      </c>
      <c r="E131" s="1" t="s">
        <v>345</v>
      </c>
      <c r="F131" s="1">
        <v>4.7899999999999998E-2</v>
      </c>
      <c r="G131" s="1" t="s">
        <v>14</v>
      </c>
      <c r="H131" s="1" t="s">
        <v>422</v>
      </c>
      <c r="I131" s="1">
        <v>6.1000000000000004E-3</v>
      </c>
      <c r="J131" s="1">
        <v>3.0535087719298244</v>
      </c>
    </row>
    <row r="132" spans="1:10" x14ac:dyDescent="0.25">
      <c r="A132" s="1" t="s">
        <v>410</v>
      </c>
      <c r="B132" s="1" t="s">
        <v>423</v>
      </c>
      <c r="C132" s="1" t="s">
        <v>412</v>
      </c>
      <c r="D132" s="1" t="s">
        <v>12</v>
      </c>
      <c r="E132" s="1" t="s">
        <v>424</v>
      </c>
      <c r="F132" s="1">
        <v>6.8999999999999999E-3</v>
      </c>
      <c r="G132" s="1" t="s">
        <v>44</v>
      </c>
      <c r="H132" s="1" t="s">
        <v>72</v>
      </c>
      <c r="I132" s="1">
        <v>3.8E-3</v>
      </c>
      <c r="J132" s="1">
        <v>3.8888888888888888</v>
      </c>
    </row>
    <row r="133" spans="1:10" x14ac:dyDescent="0.25">
      <c r="A133" s="1" t="s">
        <v>425</v>
      </c>
      <c r="B133" s="1" t="s">
        <v>426</v>
      </c>
      <c r="C133" s="1" t="s">
        <v>11</v>
      </c>
      <c r="D133" s="1" t="s">
        <v>26</v>
      </c>
      <c r="E133" s="1" t="s">
        <v>427</v>
      </c>
      <c r="F133" s="1">
        <v>8.3000000000000001E-3</v>
      </c>
      <c r="G133" s="1" t="s">
        <v>239</v>
      </c>
      <c r="H133" s="1" t="s">
        <v>428</v>
      </c>
      <c r="I133" s="1">
        <v>8.8999999999999999E-3</v>
      </c>
      <c r="J133" s="1">
        <v>0.29243697478991598</v>
      </c>
    </row>
    <row r="134" spans="1:10" x14ac:dyDescent="0.25">
      <c r="A134" s="1" t="s">
        <v>425</v>
      </c>
      <c r="B134" s="1" t="s">
        <v>429</v>
      </c>
      <c r="C134" s="1" t="s">
        <v>11</v>
      </c>
      <c r="D134" s="1" t="s">
        <v>19</v>
      </c>
      <c r="E134" s="1" t="s">
        <v>427</v>
      </c>
      <c r="F134" s="1">
        <v>8.3000000000000001E-3</v>
      </c>
      <c r="G134" s="1" t="s">
        <v>21</v>
      </c>
      <c r="H134" s="1" t="s">
        <v>326</v>
      </c>
      <c r="I134" s="1">
        <v>1.2E-2</v>
      </c>
      <c r="J134" s="1">
        <v>2.2142857142857144</v>
      </c>
    </row>
    <row r="135" spans="1:10" x14ac:dyDescent="0.25">
      <c r="A135" s="1" t="s">
        <v>430</v>
      </c>
      <c r="B135" s="1" t="s">
        <v>431</v>
      </c>
      <c r="C135" s="1" t="s">
        <v>25</v>
      </c>
      <c r="D135" s="1" t="s">
        <v>47</v>
      </c>
      <c r="E135" s="1" t="s">
        <v>432</v>
      </c>
      <c r="F135" s="1">
        <v>4.0000000000000001E-3</v>
      </c>
      <c r="G135" s="1" t="s">
        <v>254</v>
      </c>
      <c r="H135" s="1" t="s">
        <v>402</v>
      </c>
      <c r="I135" s="1">
        <v>4.0000000000000001E-3</v>
      </c>
      <c r="J135" s="1">
        <v>3.4615384615384617</v>
      </c>
    </row>
    <row r="136" spans="1:10" x14ac:dyDescent="0.25">
      <c r="A136" s="1" t="s">
        <v>433</v>
      </c>
      <c r="B136" s="1" t="s">
        <v>434</v>
      </c>
      <c r="C136" s="1" t="s">
        <v>11</v>
      </c>
      <c r="D136" s="1" t="s">
        <v>12</v>
      </c>
      <c r="E136" s="1" t="s">
        <v>435</v>
      </c>
      <c r="F136" s="1">
        <v>2.7099999999999999E-2</v>
      </c>
      <c r="G136" s="1" t="s">
        <v>14</v>
      </c>
      <c r="H136" s="1" t="s">
        <v>436</v>
      </c>
      <c r="I136" s="1">
        <v>2.7099999999999999E-2</v>
      </c>
      <c r="J136" s="1">
        <v>2.1794871794871793</v>
      </c>
    </row>
    <row r="137" spans="1:10" x14ac:dyDescent="0.25">
      <c r="A137" s="1" t="s">
        <v>437</v>
      </c>
      <c r="B137" s="1" t="s">
        <v>438</v>
      </c>
      <c r="C137" s="1" t="s">
        <v>18</v>
      </c>
      <c r="D137" s="1" t="s">
        <v>47</v>
      </c>
      <c r="E137" s="1" t="s">
        <v>439</v>
      </c>
      <c r="F137" s="1">
        <v>2.1100000000000001E-2</v>
      </c>
      <c r="G137" s="1" t="s">
        <v>254</v>
      </c>
      <c r="H137" s="1" t="s">
        <v>387</v>
      </c>
      <c r="I137" s="1">
        <v>7.4000000000000003E-3</v>
      </c>
      <c r="J137" s="1">
        <v>1.8836185819070905</v>
      </c>
    </row>
    <row r="138" spans="1:10" x14ac:dyDescent="0.25">
      <c r="A138" s="1" t="s">
        <v>440</v>
      </c>
      <c r="B138" s="1" t="s">
        <v>441</v>
      </c>
      <c r="C138" s="1" t="s">
        <v>25</v>
      </c>
      <c r="D138" s="1" t="s">
        <v>19</v>
      </c>
      <c r="E138" s="1" t="s">
        <v>442</v>
      </c>
      <c r="F138" s="1">
        <v>1.7000000000000001E-2</v>
      </c>
      <c r="G138" s="1" t="s">
        <v>21</v>
      </c>
      <c r="H138" s="1" t="s">
        <v>186</v>
      </c>
      <c r="I138" s="1">
        <v>3.0599999999999999E-2</v>
      </c>
      <c r="J138" s="1">
        <v>0.43088257633297888</v>
      </c>
    </row>
    <row r="139" spans="1:10" x14ac:dyDescent="0.25">
      <c r="A139" s="1" t="s">
        <v>440</v>
      </c>
      <c r="B139" s="1" t="s">
        <v>441</v>
      </c>
      <c r="C139" s="1" t="s">
        <v>25</v>
      </c>
      <c r="D139" s="1" t="s">
        <v>19</v>
      </c>
      <c r="E139" s="1" t="s">
        <v>443</v>
      </c>
      <c r="F139" s="1">
        <v>4.2299999999999997E-2</v>
      </c>
      <c r="G139" s="1" t="s">
        <v>21</v>
      </c>
      <c r="H139" s="1" t="s">
        <v>192</v>
      </c>
      <c r="I139" s="1">
        <v>3.5900000000000001E-2</v>
      </c>
      <c r="J139" s="1">
        <v>0.43088257633297888</v>
      </c>
    </row>
    <row r="140" spans="1:10" x14ac:dyDescent="0.25">
      <c r="A140" s="1" t="s">
        <v>444</v>
      </c>
      <c r="B140" s="1" t="s">
        <v>445</v>
      </c>
      <c r="C140" s="1" t="s">
        <v>25</v>
      </c>
      <c r="D140" s="1" t="s">
        <v>47</v>
      </c>
      <c r="E140" s="1" t="s">
        <v>446</v>
      </c>
      <c r="F140" s="1">
        <v>2.7199999999999998E-2</v>
      </c>
      <c r="G140" s="1" t="s">
        <v>49</v>
      </c>
      <c r="H140" s="1" t="s">
        <v>447</v>
      </c>
      <c r="I140" s="1">
        <v>1.9E-3</v>
      </c>
      <c r="J140" s="1">
        <v>1.7809523809523808</v>
      </c>
    </row>
    <row r="141" spans="1:10" x14ac:dyDescent="0.25">
      <c r="A141" s="1" t="s">
        <v>444</v>
      </c>
      <c r="B141" s="1" t="s">
        <v>445</v>
      </c>
      <c r="C141" s="1" t="s">
        <v>25</v>
      </c>
      <c r="D141" s="1" t="s">
        <v>47</v>
      </c>
      <c r="E141" s="1" t="s">
        <v>448</v>
      </c>
      <c r="F141" s="1">
        <v>3.0599999999999999E-2</v>
      </c>
      <c r="G141" s="1" t="s">
        <v>49</v>
      </c>
      <c r="H141" s="1" t="s">
        <v>449</v>
      </c>
      <c r="I141" s="1">
        <v>6.9999999999999999E-4</v>
      </c>
      <c r="J141" s="1">
        <v>1.7809523809523808</v>
      </c>
    </row>
    <row r="142" spans="1:10" x14ac:dyDescent="0.25">
      <c r="A142" s="1" t="s">
        <v>444</v>
      </c>
      <c r="B142" s="1" t="s">
        <v>450</v>
      </c>
      <c r="C142" s="1" t="s">
        <v>25</v>
      </c>
      <c r="D142" s="1" t="s">
        <v>451</v>
      </c>
      <c r="E142" s="1" t="s">
        <v>452</v>
      </c>
      <c r="F142" s="1">
        <v>3.2399999999999998E-2</v>
      </c>
      <c r="G142" s="1" t="s">
        <v>453</v>
      </c>
      <c r="H142" s="1" t="s">
        <v>454</v>
      </c>
      <c r="I142" s="1">
        <v>4.4200000000000003E-2</v>
      </c>
      <c r="J142" s="1">
        <v>0.32755102040816325</v>
      </c>
    </row>
    <row r="143" spans="1:10" x14ac:dyDescent="0.25">
      <c r="A143" s="1" t="s">
        <v>444</v>
      </c>
      <c r="B143" s="1" t="s">
        <v>455</v>
      </c>
      <c r="C143" s="1" t="s">
        <v>25</v>
      </c>
      <c r="D143" s="1" t="s">
        <v>12</v>
      </c>
      <c r="E143" s="1" t="s">
        <v>456</v>
      </c>
      <c r="F143" s="1">
        <v>1.4E-3</v>
      </c>
      <c r="G143" s="1" t="s">
        <v>44</v>
      </c>
      <c r="H143" s="1" t="s">
        <v>457</v>
      </c>
      <c r="I143" s="1">
        <v>1.1000000000000001E-3</v>
      </c>
      <c r="J143" s="1">
        <v>1.854368932038835</v>
      </c>
    </row>
    <row r="144" spans="1:10" x14ac:dyDescent="0.25">
      <c r="A144" s="1" t="s">
        <v>444</v>
      </c>
      <c r="B144" s="1" t="s">
        <v>458</v>
      </c>
      <c r="C144" s="1" t="s">
        <v>25</v>
      </c>
      <c r="D144" s="1" t="s">
        <v>12</v>
      </c>
      <c r="E144" s="1" t="s">
        <v>459</v>
      </c>
      <c r="F144" s="1">
        <v>4.9399999999999999E-2</v>
      </c>
      <c r="G144" s="1" t="s">
        <v>14</v>
      </c>
      <c r="H144" s="1" t="s">
        <v>460</v>
      </c>
      <c r="I144" s="1">
        <v>1.17E-2</v>
      </c>
      <c r="J144" s="1">
        <v>0.39754601226993863</v>
      </c>
    </row>
    <row r="145" spans="1:10" x14ac:dyDescent="0.25">
      <c r="A145" s="1" t="s">
        <v>444</v>
      </c>
      <c r="B145" s="1" t="s">
        <v>461</v>
      </c>
      <c r="C145" s="1" t="s">
        <v>25</v>
      </c>
      <c r="D145" s="1" t="s">
        <v>47</v>
      </c>
      <c r="E145" s="1" t="s">
        <v>462</v>
      </c>
      <c r="F145" s="1">
        <v>6.8999999999999999E-3</v>
      </c>
      <c r="G145" s="1" t="s">
        <v>171</v>
      </c>
      <c r="H145" s="1" t="s">
        <v>463</v>
      </c>
      <c r="I145" s="1">
        <v>1.1000000000000001E-3</v>
      </c>
      <c r="J145" s="1">
        <v>1.7650214592274678</v>
      </c>
    </row>
    <row r="146" spans="1:10" x14ac:dyDescent="0.25">
      <c r="A146" s="1" t="s">
        <v>464</v>
      </c>
      <c r="B146" s="1" t="s">
        <v>465</v>
      </c>
      <c r="C146" s="1" t="s">
        <v>35</v>
      </c>
      <c r="D146" s="1" t="s">
        <v>19</v>
      </c>
      <c r="E146" s="1" t="s">
        <v>466</v>
      </c>
      <c r="F146" s="1">
        <v>2.8299999999999999E-2</v>
      </c>
      <c r="G146" s="1" t="s">
        <v>89</v>
      </c>
      <c r="H146" s="1" t="s">
        <v>78</v>
      </c>
      <c r="I146" s="1">
        <v>7.4999999999999997E-3</v>
      </c>
      <c r="J146" s="1">
        <v>2.6278372591006423</v>
      </c>
    </row>
    <row r="147" spans="1:10" x14ac:dyDescent="0.25">
      <c r="A147" s="1" t="s">
        <v>467</v>
      </c>
      <c r="B147" s="1" t="s">
        <v>468</v>
      </c>
      <c r="C147" s="1" t="s">
        <v>25</v>
      </c>
      <c r="D147" s="1" t="s">
        <v>47</v>
      </c>
      <c r="E147" s="1" t="s">
        <v>469</v>
      </c>
      <c r="F147" s="1">
        <v>2.0899999999999998E-2</v>
      </c>
      <c r="G147" s="1" t="s">
        <v>49</v>
      </c>
      <c r="H147" s="1" t="s">
        <v>470</v>
      </c>
      <c r="I147" s="1">
        <v>8.8999999999999999E-3</v>
      </c>
      <c r="J147" s="1">
        <v>2.0063437139561708</v>
      </c>
    </row>
    <row r="148" spans="1:10" x14ac:dyDescent="0.25">
      <c r="A148" s="1" t="s">
        <v>467</v>
      </c>
      <c r="B148" s="1" t="s">
        <v>471</v>
      </c>
      <c r="C148" s="1" t="s">
        <v>25</v>
      </c>
      <c r="D148" s="1" t="s">
        <v>12</v>
      </c>
      <c r="E148" s="1" t="s">
        <v>205</v>
      </c>
      <c r="F148" s="1">
        <v>2.1499999999999998E-2</v>
      </c>
      <c r="G148" s="1" t="s">
        <v>44</v>
      </c>
      <c r="H148" s="1" t="s">
        <v>202</v>
      </c>
      <c r="I148" s="1">
        <v>1.35E-2</v>
      </c>
      <c r="J148" s="1">
        <v>2.0290909090909093</v>
      </c>
    </row>
    <row r="149" spans="1:10" x14ac:dyDescent="0.25">
      <c r="A149" s="1" t="s">
        <v>472</v>
      </c>
      <c r="B149" s="1" t="s">
        <v>473</v>
      </c>
      <c r="C149" s="1" t="s">
        <v>25</v>
      </c>
      <c r="D149" s="1" t="s">
        <v>12</v>
      </c>
      <c r="E149" s="1" t="s">
        <v>474</v>
      </c>
      <c r="F149" s="1">
        <v>3.49E-2</v>
      </c>
      <c r="G149" s="1" t="s">
        <v>14</v>
      </c>
      <c r="H149" s="1" t="s">
        <v>475</v>
      </c>
      <c r="I149" s="1">
        <v>3.49E-2</v>
      </c>
      <c r="J149" s="1">
        <v>2.0887700534759359</v>
      </c>
    </row>
    <row r="150" spans="1:10" x14ac:dyDescent="0.25">
      <c r="A150" s="1" t="s">
        <v>472</v>
      </c>
      <c r="B150" s="1" t="s">
        <v>476</v>
      </c>
      <c r="C150" s="1" t="s">
        <v>25</v>
      </c>
      <c r="D150" s="1" t="s">
        <v>12</v>
      </c>
      <c r="E150" s="1" t="s">
        <v>477</v>
      </c>
      <c r="F150" s="1">
        <v>3.8E-3</v>
      </c>
      <c r="G150" s="1" t="s">
        <v>14</v>
      </c>
      <c r="H150" s="1" t="s">
        <v>478</v>
      </c>
      <c r="I150" s="1">
        <v>1.09E-2</v>
      </c>
      <c r="J150" s="1">
        <v>2.103286384976526</v>
      </c>
    </row>
    <row r="151" spans="1:10" x14ac:dyDescent="0.25">
      <c r="A151" s="1" t="s">
        <v>479</v>
      </c>
      <c r="B151" s="1" t="s">
        <v>480</v>
      </c>
      <c r="C151" s="1" t="s">
        <v>25</v>
      </c>
      <c r="D151" s="1" t="s">
        <v>481</v>
      </c>
      <c r="E151" s="1" t="s">
        <v>477</v>
      </c>
      <c r="F151" s="1">
        <v>3.8E-3</v>
      </c>
      <c r="G151" s="1" t="s">
        <v>482</v>
      </c>
      <c r="H151" s="1" t="s">
        <v>213</v>
      </c>
      <c r="I151" s="1">
        <v>1.3599999999999999E-2</v>
      </c>
      <c r="J151" s="1">
        <v>1.7087557603686636</v>
      </c>
    </row>
    <row r="152" spans="1:10" x14ac:dyDescent="0.25">
      <c r="A152" s="1" t="s">
        <v>479</v>
      </c>
      <c r="B152" s="1" t="s">
        <v>483</v>
      </c>
      <c r="C152" s="1" t="s">
        <v>25</v>
      </c>
      <c r="D152" s="1" t="s">
        <v>19</v>
      </c>
      <c r="E152" s="1" t="s">
        <v>484</v>
      </c>
      <c r="F152" s="1">
        <v>3.7000000000000002E-3</v>
      </c>
      <c r="G152" s="1" t="s">
        <v>21</v>
      </c>
      <c r="H152" s="1" t="s">
        <v>350</v>
      </c>
      <c r="I152" s="1">
        <v>1.1900000000000001E-2</v>
      </c>
      <c r="J152" s="1">
        <v>1.7336405529953918</v>
      </c>
    </row>
    <row r="153" spans="1:10" x14ac:dyDescent="0.25">
      <c r="A153" s="1" t="s">
        <v>479</v>
      </c>
      <c r="B153" s="1" t="s">
        <v>485</v>
      </c>
      <c r="C153" s="1" t="s">
        <v>25</v>
      </c>
      <c r="D153" s="1" t="s">
        <v>47</v>
      </c>
      <c r="E153" s="1" t="s">
        <v>335</v>
      </c>
      <c r="F153" s="1">
        <v>1.41E-2</v>
      </c>
      <c r="G153" s="1" t="s">
        <v>254</v>
      </c>
      <c r="H153" s="1" t="s">
        <v>486</v>
      </c>
      <c r="I153" s="1">
        <v>8.5000000000000006E-3</v>
      </c>
      <c r="J153" s="1">
        <v>1.6979591836734693</v>
      </c>
    </row>
    <row r="154" spans="1:10" x14ac:dyDescent="0.25">
      <c r="A154" s="1" t="s">
        <v>479</v>
      </c>
      <c r="B154" s="1" t="s">
        <v>485</v>
      </c>
      <c r="C154" s="1" t="s">
        <v>25</v>
      </c>
      <c r="D154" s="1" t="s">
        <v>47</v>
      </c>
      <c r="E154" s="1" t="s">
        <v>487</v>
      </c>
      <c r="F154" s="1">
        <v>3.1E-2</v>
      </c>
      <c r="G154" s="1" t="s">
        <v>254</v>
      </c>
      <c r="H154" s="1" t="s">
        <v>142</v>
      </c>
      <c r="I154" s="1">
        <v>1.4E-2</v>
      </c>
      <c r="J154" s="1">
        <v>1.6979591836734693</v>
      </c>
    </row>
    <row r="155" spans="1:10" x14ac:dyDescent="0.25">
      <c r="A155" s="1" t="s">
        <v>479</v>
      </c>
      <c r="B155" s="1" t="s">
        <v>488</v>
      </c>
      <c r="C155" s="1" t="s">
        <v>25</v>
      </c>
      <c r="D155" s="1" t="s">
        <v>26</v>
      </c>
      <c r="E155" s="1" t="s">
        <v>489</v>
      </c>
      <c r="F155" s="1">
        <v>2.18E-2</v>
      </c>
      <c r="G155" s="1" t="s">
        <v>239</v>
      </c>
      <c r="H155" s="1" t="s">
        <v>490</v>
      </c>
      <c r="I155" s="1">
        <v>3.8100000000000002E-2</v>
      </c>
      <c r="J155" s="1">
        <v>1.7720385674931129</v>
      </c>
    </row>
    <row r="156" spans="1:10" x14ac:dyDescent="0.25">
      <c r="A156" s="1" t="s">
        <v>479</v>
      </c>
      <c r="B156" s="1" t="s">
        <v>491</v>
      </c>
      <c r="C156" s="1" t="s">
        <v>25</v>
      </c>
      <c r="D156" s="1" t="s">
        <v>12</v>
      </c>
      <c r="E156" s="1" t="s">
        <v>163</v>
      </c>
      <c r="F156" s="1">
        <v>1.9800000000000002E-2</v>
      </c>
      <c r="G156" s="1" t="s">
        <v>14</v>
      </c>
      <c r="H156" s="1" t="s">
        <v>492</v>
      </c>
      <c r="I156" s="1">
        <v>2.7099999999999999E-2</v>
      </c>
      <c r="J156" s="1">
        <v>1.7336405529953918</v>
      </c>
    </row>
    <row r="157" spans="1:10" x14ac:dyDescent="0.25">
      <c r="A157" s="1" t="s">
        <v>479</v>
      </c>
      <c r="B157" s="1" t="s">
        <v>493</v>
      </c>
      <c r="C157" s="1" t="s">
        <v>25</v>
      </c>
      <c r="D157" s="1" t="s">
        <v>12</v>
      </c>
      <c r="E157" s="1" t="s">
        <v>158</v>
      </c>
      <c r="F157" s="1">
        <v>3.3399999999999999E-2</v>
      </c>
      <c r="G157" s="1" t="s">
        <v>14</v>
      </c>
      <c r="H157" s="1" t="s">
        <v>313</v>
      </c>
      <c r="I157" s="1">
        <v>2.23E-2</v>
      </c>
      <c r="J157" s="1">
        <v>1.7720385674931129</v>
      </c>
    </row>
    <row r="158" spans="1:10" x14ac:dyDescent="0.25">
      <c r="A158" s="1" t="s">
        <v>479</v>
      </c>
      <c r="B158" s="1" t="s">
        <v>494</v>
      </c>
      <c r="C158" s="1" t="s">
        <v>25</v>
      </c>
      <c r="D158" s="1" t="s">
        <v>26</v>
      </c>
      <c r="E158" s="1" t="s">
        <v>158</v>
      </c>
      <c r="F158" s="1">
        <v>3.3399999999999999E-2</v>
      </c>
      <c r="G158" s="1" t="s">
        <v>28</v>
      </c>
      <c r="H158" s="1" t="s">
        <v>366</v>
      </c>
      <c r="I158" s="1">
        <v>3.4200000000000001E-2</v>
      </c>
      <c r="J158" s="1">
        <v>1.7720385674931129</v>
      </c>
    </row>
    <row r="159" spans="1:10" x14ac:dyDescent="0.25">
      <c r="A159" s="1" t="s">
        <v>479</v>
      </c>
      <c r="B159" s="1" t="s">
        <v>495</v>
      </c>
      <c r="C159" s="1" t="s">
        <v>25</v>
      </c>
      <c r="D159" s="1" t="s">
        <v>12</v>
      </c>
      <c r="E159" s="1" t="s">
        <v>312</v>
      </c>
      <c r="F159" s="1">
        <v>2.9000000000000001E-2</v>
      </c>
      <c r="G159" s="1" t="s">
        <v>496</v>
      </c>
      <c r="H159" s="1" t="s">
        <v>380</v>
      </c>
      <c r="I159" s="1">
        <v>3.2199999999999999E-2</v>
      </c>
      <c r="J159" s="1">
        <v>1.7253456221198156</v>
      </c>
    </row>
    <row r="160" spans="1:10" x14ac:dyDescent="0.25">
      <c r="A160" s="1" t="s">
        <v>479</v>
      </c>
      <c r="B160" s="1" t="s">
        <v>497</v>
      </c>
      <c r="C160" s="1" t="s">
        <v>25</v>
      </c>
      <c r="D160" s="1" t="s">
        <v>47</v>
      </c>
      <c r="E160" s="1" t="s">
        <v>498</v>
      </c>
      <c r="F160" s="1">
        <v>2.4199999999999999E-2</v>
      </c>
      <c r="G160" s="1" t="s">
        <v>49</v>
      </c>
      <c r="H160" s="1" t="s">
        <v>492</v>
      </c>
      <c r="I160" s="1">
        <v>2.7099999999999999E-2</v>
      </c>
      <c r="J160" s="1">
        <v>1.6567104739147749</v>
      </c>
    </row>
    <row r="161" spans="1:10" x14ac:dyDescent="0.25">
      <c r="A161" s="1" t="s">
        <v>479</v>
      </c>
      <c r="B161" s="1" t="s">
        <v>499</v>
      </c>
      <c r="C161" s="1" t="s">
        <v>25</v>
      </c>
      <c r="D161" s="1" t="s">
        <v>47</v>
      </c>
      <c r="E161" s="1" t="s">
        <v>498</v>
      </c>
      <c r="F161" s="1">
        <v>2.4199999999999999E-2</v>
      </c>
      <c r="G161" s="1" t="s">
        <v>49</v>
      </c>
      <c r="H161" s="1" t="s">
        <v>500</v>
      </c>
      <c r="I161" s="1">
        <v>2.46E-2</v>
      </c>
      <c r="J161" s="1">
        <v>1.6943877551020408</v>
      </c>
    </row>
    <row r="162" spans="1:10" x14ac:dyDescent="0.25">
      <c r="A162" s="1" t="s">
        <v>479</v>
      </c>
      <c r="B162" s="1" t="s">
        <v>501</v>
      </c>
      <c r="C162" s="1" t="s">
        <v>25</v>
      </c>
      <c r="D162" s="1" t="s">
        <v>19</v>
      </c>
      <c r="E162" s="1" t="s">
        <v>502</v>
      </c>
      <c r="F162" s="1">
        <v>2.1899999999999999E-2</v>
      </c>
      <c r="G162" s="1" t="s">
        <v>21</v>
      </c>
      <c r="H162" s="1" t="s">
        <v>105</v>
      </c>
      <c r="I162" s="1">
        <v>2.98E-2</v>
      </c>
      <c r="J162" s="1">
        <v>1.6883579054397559</v>
      </c>
    </row>
    <row r="163" spans="1:10" x14ac:dyDescent="0.25">
      <c r="A163" s="1" t="s">
        <v>479</v>
      </c>
      <c r="B163" s="1" t="s">
        <v>503</v>
      </c>
      <c r="C163" s="1" t="s">
        <v>25</v>
      </c>
      <c r="D163" s="1" t="s">
        <v>47</v>
      </c>
      <c r="E163" s="1" t="s">
        <v>504</v>
      </c>
      <c r="F163" s="1">
        <v>3.1300000000000001E-2</v>
      </c>
      <c r="G163" s="1" t="s">
        <v>254</v>
      </c>
      <c r="H163" s="1" t="s">
        <v>366</v>
      </c>
      <c r="I163" s="1">
        <v>3.44E-2</v>
      </c>
      <c r="J163" s="1">
        <v>1.657473309608541</v>
      </c>
    </row>
    <row r="164" spans="1:10" x14ac:dyDescent="0.25">
      <c r="A164" s="1" t="s">
        <v>479</v>
      </c>
      <c r="B164" s="1" t="s">
        <v>503</v>
      </c>
      <c r="C164" s="1" t="s">
        <v>25</v>
      </c>
      <c r="D164" s="1" t="s">
        <v>47</v>
      </c>
      <c r="E164" s="1" t="s">
        <v>498</v>
      </c>
      <c r="F164" s="1">
        <v>2.4199999999999999E-2</v>
      </c>
      <c r="G164" s="1" t="s">
        <v>254</v>
      </c>
      <c r="H164" s="1" t="s">
        <v>105</v>
      </c>
      <c r="I164" s="1">
        <v>2.98E-2</v>
      </c>
      <c r="J164" s="1">
        <v>1.657473309608541</v>
      </c>
    </row>
    <row r="165" spans="1:10" x14ac:dyDescent="0.25">
      <c r="A165" s="1" t="s">
        <v>479</v>
      </c>
      <c r="B165" s="1" t="s">
        <v>505</v>
      </c>
      <c r="C165" s="1" t="s">
        <v>25</v>
      </c>
      <c r="D165" s="1" t="s">
        <v>47</v>
      </c>
      <c r="E165" s="1" t="s">
        <v>506</v>
      </c>
      <c r="F165" s="1">
        <v>0.04</v>
      </c>
      <c r="G165" s="1" t="s">
        <v>49</v>
      </c>
      <c r="H165" s="1" t="s">
        <v>507</v>
      </c>
      <c r="I165" s="1">
        <v>1.8200000000000001E-2</v>
      </c>
      <c r="J165" s="1">
        <v>1.742579377391664</v>
      </c>
    </row>
    <row r="166" spans="1:10" x14ac:dyDescent="0.25">
      <c r="A166" s="1" t="s">
        <v>479</v>
      </c>
      <c r="B166" s="1" t="s">
        <v>508</v>
      </c>
      <c r="C166" s="1" t="s">
        <v>25</v>
      </c>
      <c r="D166" s="1" t="s">
        <v>19</v>
      </c>
      <c r="E166" s="1" t="s">
        <v>498</v>
      </c>
      <c r="F166" s="1">
        <v>2.4199999999999999E-2</v>
      </c>
      <c r="G166" s="1" t="s">
        <v>32</v>
      </c>
      <c r="H166" s="1" t="s">
        <v>365</v>
      </c>
      <c r="I166" s="1">
        <v>3.7600000000000001E-2</v>
      </c>
      <c r="J166" s="1">
        <v>1.7232271325796507</v>
      </c>
    </row>
    <row r="167" spans="1:10" x14ac:dyDescent="0.25">
      <c r="A167" s="1" t="s">
        <v>479</v>
      </c>
      <c r="B167" s="1" t="s">
        <v>509</v>
      </c>
      <c r="C167" s="1" t="s">
        <v>25</v>
      </c>
      <c r="D167" s="1" t="s">
        <v>12</v>
      </c>
      <c r="E167" s="1" t="s">
        <v>504</v>
      </c>
      <c r="F167" s="1">
        <v>3.32E-2</v>
      </c>
      <c r="G167" s="1" t="s">
        <v>14</v>
      </c>
      <c r="H167" s="1" t="s">
        <v>510</v>
      </c>
      <c r="I167" s="1">
        <v>1.4800000000000001E-2</v>
      </c>
      <c r="J167" s="1">
        <v>1.7336405529953918</v>
      </c>
    </row>
    <row r="168" spans="1:10" x14ac:dyDescent="0.25">
      <c r="A168" s="1" t="s">
        <v>479</v>
      </c>
      <c r="B168" s="1" t="s">
        <v>511</v>
      </c>
      <c r="C168" s="1" t="s">
        <v>25</v>
      </c>
      <c r="D168" s="1" t="s">
        <v>47</v>
      </c>
      <c r="E168" s="1" t="s">
        <v>417</v>
      </c>
      <c r="F168" s="1">
        <v>1.7899999999999999E-2</v>
      </c>
      <c r="G168" s="1" t="s">
        <v>49</v>
      </c>
      <c r="H168" s="1" t="s">
        <v>500</v>
      </c>
      <c r="I168" s="1">
        <v>2.46E-2</v>
      </c>
      <c r="J168" s="1">
        <v>1.7720385674931129</v>
      </c>
    </row>
    <row r="169" spans="1:10" x14ac:dyDescent="0.25">
      <c r="A169" s="1" t="s">
        <v>512</v>
      </c>
      <c r="B169" s="1" t="s">
        <v>513</v>
      </c>
      <c r="C169" s="1" t="s">
        <v>25</v>
      </c>
      <c r="D169" s="1" t="s">
        <v>26</v>
      </c>
      <c r="E169" s="1" t="s">
        <v>514</v>
      </c>
      <c r="F169" s="1">
        <v>1.5299999999999999E-2</v>
      </c>
      <c r="G169" s="1" t="s">
        <v>28</v>
      </c>
      <c r="H169" s="1" t="s">
        <v>515</v>
      </c>
      <c r="I169" s="1">
        <v>9.5999999999999992E-3</v>
      </c>
      <c r="J169" s="1">
        <v>0.57831325301204817</v>
      </c>
    </row>
    <row r="170" spans="1:10" x14ac:dyDescent="0.25">
      <c r="A170" s="1" t="s">
        <v>512</v>
      </c>
      <c r="B170" s="1" t="s">
        <v>516</v>
      </c>
      <c r="C170" s="1" t="s">
        <v>25</v>
      </c>
      <c r="D170" s="1" t="s">
        <v>26</v>
      </c>
      <c r="E170" s="1" t="s">
        <v>163</v>
      </c>
      <c r="F170" s="1">
        <v>1.9800000000000002E-2</v>
      </c>
      <c r="G170" s="1" t="s">
        <v>239</v>
      </c>
      <c r="H170" s="1" t="s">
        <v>69</v>
      </c>
      <c r="I170" s="1">
        <v>1.2699999999999999E-2</v>
      </c>
      <c r="J170" s="1">
        <v>1.8687448728465956</v>
      </c>
    </row>
    <row r="171" spans="1:10" x14ac:dyDescent="0.25">
      <c r="A171" s="1" t="s">
        <v>517</v>
      </c>
      <c r="B171" s="1" t="s">
        <v>518</v>
      </c>
      <c r="C171" s="1" t="s">
        <v>25</v>
      </c>
      <c r="D171" s="1" t="s">
        <v>19</v>
      </c>
      <c r="E171" s="1" t="s">
        <v>502</v>
      </c>
      <c r="F171" s="1">
        <v>2.1899999999999999E-2</v>
      </c>
      <c r="G171" s="1" t="s">
        <v>21</v>
      </c>
      <c r="H171" s="1" t="s">
        <v>313</v>
      </c>
      <c r="I171" s="1">
        <v>2.23E-2</v>
      </c>
      <c r="J171" s="1">
        <v>0.40780911062906722</v>
      </c>
    </row>
    <row r="172" spans="1:10" x14ac:dyDescent="0.25">
      <c r="A172" s="1" t="s">
        <v>517</v>
      </c>
      <c r="B172" s="1" t="s">
        <v>519</v>
      </c>
      <c r="C172" s="1" t="s">
        <v>25</v>
      </c>
      <c r="D172" s="1" t="s">
        <v>47</v>
      </c>
      <c r="E172" s="1" t="s">
        <v>102</v>
      </c>
      <c r="F172" s="1">
        <v>1.9099999999999999E-2</v>
      </c>
      <c r="G172" s="1" t="s">
        <v>49</v>
      </c>
      <c r="H172" s="1" t="s">
        <v>205</v>
      </c>
      <c r="I172" s="1">
        <v>2.0400000000000001E-2</v>
      </c>
      <c r="J172" s="1">
        <v>0.56598062953995154</v>
      </c>
    </row>
    <row r="173" spans="1:10" x14ac:dyDescent="0.25">
      <c r="A173" s="1" t="s">
        <v>520</v>
      </c>
      <c r="B173" s="1" t="s">
        <v>521</v>
      </c>
      <c r="C173" s="1" t="s">
        <v>25</v>
      </c>
      <c r="D173" s="1" t="s">
        <v>12</v>
      </c>
      <c r="E173" s="1" t="s">
        <v>68</v>
      </c>
      <c r="F173" s="1">
        <v>2.8199999999999999E-2</v>
      </c>
      <c r="G173" s="1" t="s">
        <v>14</v>
      </c>
      <c r="H173" s="1" t="s">
        <v>522</v>
      </c>
      <c r="I173" s="1">
        <v>6.1000000000000004E-3</v>
      </c>
      <c r="J173" s="1">
        <v>4.8125</v>
      </c>
    </row>
    <row r="174" spans="1:10" x14ac:dyDescent="0.25">
      <c r="A174" s="1" t="s">
        <v>520</v>
      </c>
      <c r="B174" s="1" t="s">
        <v>523</v>
      </c>
      <c r="C174" s="1" t="s">
        <v>25</v>
      </c>
      <c r="D174" s="1" t="s">
        <v>47</v>
      </c>
      <c r="E174" s="1" t="s">
        <v>524</v>
      </c>
      <c r="F174" s="1">
        <v>5.0000000000000001E-4</v>
      </c>
      <c r="G174" s="1" t="s">
        <v>49</v>
      </c>
      <c r="H174" s="1" t="s">
        <v>525</v>
      </c>
      <c r="I174" s="1">
        <v>5.0000000000000001E-4</v>
      </c>
      <c r="J174" s="1">
        <v>4.8125</v>
      </c>
    </row>
    <row r="175" spans="1:10" x14ac:dyDescent="0.25">
      <c r="A175" s="1" t="s">
        <v>526</v>
      </c>
      <c r="B175" s="1" t="s">
        <v>527</v>
      </c>
      <c r="C175" s="1" t="s">
        <v>25</v>
      </c>
      <c r="D175" s="1" t="s">
        <v>19</v>
      </c>
      <c r="E175" s="1" t="s">
        <v>528</v>
      </c>
      <c r="F175" s="1">
        <v>1.72E-2</v>
      </c>
      <c r="G175" s="1" t="s">
        <v>21</v>
      </c>
      <c r="H175" s="1" t="s">
        <v>529</v>
      </c>
      <c r="I175" s="1">
        <v>1.77E-2</v>
      </c>
      <c r="J175" s="1">
        <v>2.5120087336244543</v>
      </c>
    </row>
    <row r="176" spans="1:10" x14ac:dyDescent="0.25">
      <c r="A176" s="1" t="s">
        <v>530</v>
      </c>
      <c r="B176" s="1" t="s">
        <v>531</v>
      </c>
      <c r="C176" s="1" t="s">
        <v>35</v>
      </c>
      <c r="D176" s="1" t="s">
        <v>19</v>
      </c>
      <c r="E176" s="1" t="s">
        <v>185</v>
      </c>
      <c r="F176" s="1">
        <v>1.4999999999999999E-2</v>
      </c>
      <c r="G176" s="1" t="s">
        <v>21</v>
      </c>
      <c r="H176" s="1" t="s">
        <v>532</v>
      </c>
      <c r="I176" s="1">
        <v>4.7699999999999999E-2</v>
      </c>
      <c r="J176" s="1">
        <v>1.6966723549488054</v>
      </c>
    </row>
    <row r="177" spans="1:10" x14ac:dyDescent="0.25">
      <c r="A177" s="1" t="s">
        <v>530</v>
      </c>
      <c r="B177" s="1" t="s">
        <v>533</v>
      </c>
      <c r="C177" s="1" t="s">
        <v>18</v>
      </c>
      <c r="D177" s="1" t="s">
        <v>534</v>
      </c>
      <c r="E177" s="1" t="s">
        <v>335</v>
      </c>
      <c r="F177" s="1">
        <v>1.41E-2</v>
      </c>
      <c r="G177" s="1" t="s">
        <v>535</v>
      </c>
      <c r="H177" s="1" t="s">
        <v>536</v>
      </c>
      <c r="I177" s="1">
        <v>4.5999999999999999E-3</v>
      </c>
      <c r="J177" s="1">
        <v>1.7514037212374767</v>
      </c>
    </row>
    <row r="178" spans="1:10" x14ac:dyDescent="0.25">
      <c r="A178" s="1" t="s">
        <v>530</v>
      </c>
      <c r="B178" s="1" t="s">
        <v>537</v>
      </c>
      <c r="C178" s="1" t="s">
        <v>275</v>
      </c>
      <c r="D178" s="1" t="s">
        <v>391</v>
      </c>
      <c r="E178" s="1" t="s">
        <v>538</v>
      </c>
      <c r="F178" s="1">
        <v>4.2299999999999997E-2</v>
      </c>
      <c r="G178" s="1" t="s">
        <v>393</v>
      </c>
      <c r="H178" s="1" t="s">
        <v>443</v>
      </c>
      <c r="I178" s="1">
        <v>4.2299999999999997E-2</v>
      </c>
      <c r="J178" s="1">
        <v>1.8058850364963503</v>
      </c>
    </row>
    <row r="179" spans="1:10" x14ac:dyDescent="0.25">
      <c r="A179" s="1" t="s">
        <v>530</v>
      </c>
      <c r="B179" s="1" t="s">
        <v>537</v>
      </c>
      <c r="C179" s="1" t="s">
        <v>275</v>
      </c>
      <c r="D179" s="1" t="s">
        <v>391</v>
      </c>
      <c r="E179" s="1" t="s">
        <v>539</v>
      </c>
      <c r="F179" s="1">
        <v>3.7699999999999997E-2</v>
      </c>
      <c r="G179" s="1" t="s">
        <v>393</v>
      </c>
      <c r="H179" s="1" t="s">
        <v>134</v>
      </c>
      <c r="I179" s="1">
        <v>4.7800000000000002E-2</v>
      </c>
      <c r="J179" s="1">
        <v>1.8058850364963503</v>
      </c>
    </row>
    <row r="180" spans="1:10" x14ac:dyDescent="0.25">
      <c r="A180" s="1" t="s">
        <v>530</v>
      </c>
      <c r="B180" s="1" t="s">
        <v>540</v>
      </c>
      <c r="C180" s="1" t="s">
        <v>275</v>
      </c>
      <c r="D180" s="1" t="s">
        <v>47</v>
      </c>
      <c r="E180" s="1" t="s">
        <v>74</v>
      </c>
      <c r="F180" s="1">
        <v>4.9500000000000002E-2</v>
      </c>
      <c r="G180" s="1" t="s">
        <v>541</v>
      </c>
      <c r="H180" s="1" t="s">
        <v>542</v>
      </c>
      <c r="I180" s="1">
        <v>2.3400000000000001E-2</v>
      </c>
      <c r="J180" s="1">
        <v>1.8215613382899629</v>
      </c>
    </row>
    <row r="181" spans="1:10" x14ac:dyDescent="0.25">
      <c r="A181" s="1" t="s">
        <v>530</v>
      </c>
      <c r="B181" s="1" t="s">
        <v>543</v>
      </c>
      <c r="C181" s="1" t="s">
        <v>25</v>
      </c>
      <c r="D181" s="1" t="s">
        <v>19</v>
      </c>
      <c r="E181" s="1" t="s">
        <v>544</v>
      </c>
      <c r="F181" s="1">
        <v>1.34E-2</v>
      </c>
      <c r="G181" s="1" t="s">
        <v>89</v>
      </c>
      <c r="H181" s="1" t="s">
        <v>545</v>
      </c>
      <c r="I181" s="1">
        <v>7.3000000000000001E-3</v>
      </c>
      <c r="J181" s="1">
        <v>1.6966723549488054</v>
      </c>
    </row>
    <row r="182" spans="1:10" x14ac:dyDescent="0.25">
      <c r="A182" s="1" t="s">
        <v>530</v>
      </c>
      <c r="B182" s="1" t="s">
        <v>546</v>
      </c>
      <c r="C182" s="1" t="s">
        <v>25</v>
      </c>
      <c r="D182" s="1" t="s">
        <v>19</v>
      </c>
      <c r="E182" s="1" t="s">
        <v>547</v>
      </c>
      <c r="F182" s="1">
        <v>4.2599999999999999E-2</v>
      </c>
      <c r="G182" s="1" t="s">
        <v>21</v>
      </c>
      <c r="H182" s="1" t="s">
        <v>83</v>
      </c>
      <c r="I182" s="1">
        <v>9.1000000000000004E-3</v>
      </c>
      <c r="J182" s="1">
        <v>1.6966723549488054</v>
      </c>
    </row>
    <row r="183" spans="1:10" x14ac:dyDescent="0.25">
      <c r="A183" s="1" t="s">
        <v>530</v>
      </c>
      <c r="B183" s="1" t="s">
        <v>548</v>
      </c>
      <c r="C183" s="1" t="s">
        <v>25</v>
      </c>
      <c r="D183" s="1" t="s">
        <v>26</v>
      </c>
      <c r="E183" s="1" t="s">
        <v>549</v>
      </c>
      <c r="F183" s="1">
        <v>0.04</v>
      </c>
      <c r="G183" s="1" t="s">
        <v>28</v>
      </c>
      <c r="H183" s="1" t="s">
        <v>550</v>
      </c>
      <c r="I183" s="1">
        <v>6.8999999999999999E-3</v>
      </c>
      <c r="J183" s="1">
        <v>1.7597876575978766</v>
      </c>
    </row>
    <row r="184" spans="1:10" x14ac:dyDescent="0.25">
      <c r="A184" s="1" t="s">
        <v>530</v>
      </c>
      <c r="B184" s="1" t="s">
        <v>551</v>
      </c>
      <c r="C184" s="1" t="s">
        <v>25</v>
      </c>
      <c r="D184" s="1" t="s">
        <v>26</v>
      </c>
      <c r="E184" s="1" t="s">
        <v>552</v>
      </c>
      <c r="F184" s="1">
        <v>4.1300000000000003E-2</v>
      </c>
      <c r="G184" s="1" t="s">
        <v>239</v>
      </c>
      <c r="H184" s="1" t="s">
        <v>553</v>
      </c>
      <c r="I184" s="1">
        <v>1.44E-2</v>
      </c>
      <c r="J184" s="1">
        <v>1.6966723549488054</v>
      </c>
    </row>
    <row r="185" spans="1:10" x14ac:dyDescent="0.25">
      <c r="A185" s="1" t="s">
        <v>530</v>
      </c>
      <c r="B185" s="1" t="s">
        <v>554</v>
      </c>
      <c r="C185" s="1" t="s">
        <v>275</v>
      </c>
      <c r="D185" s="1" t="s">
        <v>19</v>
      </c>
      <c r="E185" s="1" t="s">
        <v>547</v>
      </c>
      <c r="F185" s="1">
        <v>4.2599999999999999E-2</v>
      </c>
      <c r="G185" s="1" t="s">
        <v>32</v>
      </c>
      <c r="H185" s="1" t="s">
        <v>510</v>
      </c>
      <c r="I185" s="1">
        <v>1.34E-2</v>
      </c>
      <c r="J185" s="1">
        <v>1.6966723549488054</v>
      </c>
    </row>
    <row r="186" spans="1:10" x14ac:dyDescent="0.25">
      <c r="A186" s="1" t="s">
        <v>530</v>
      </c>
      <c r="B186" s="1" t="s">
        <v>555</v>
      </c>
      <c r="C186" s="1" t="s">
        <v>25</v>
      </c>
      <c r="D186" s="1" t="s">
        <v>12</v>
      </c>
      <c r="E186" s="1" t="s">
        <v>556</v>
      </c>
      <c r="F186" s="1">
        <v>4.6699999999999998E-2</v>
      </c>
      <c r="G186" s="1" t="s">
        <v>14</v>
      </c>
      <c r="H186" s="1" t="s">
        <v>557</v>
      </c>
      <c r="I186" s="1">
        <v>9.7000000000000003E-3</v>
      </c>
      <c r="J186" s="1">
        <v>1.6966723549488054</v>
      </c>
    </row>
    <row r="187" spans="1:10" x14ac:dyDescent="0.25">
      <c r="A187" s="1" t="s">
        <v>530</v>
      </c>
      <c r="B187" s="1" t="s">
        <v>558</v>
      </c>
      <c r="C187" s="1" t="s">
        <v>25</v>
      </c>
      <c r="D187" s="1" t="s">
        <v>12</v>
      </c>
      <c r="E187" s="1" t="s">
        <v>559</v>
      </c>
      <c r="F187" s="1">
        <v>4.53E-2</v>
      </c>
      <c r="G187" s="1" t="s">
        <v>14</v>
      </c>
      <c r="H187" s="1" t="s">
        <v>542</v>
      </c>
      <c r="I187" s="1">
        <v>2.3400000000000001E-2</v>
      </c>
      <c r="J187" s="1">
        <v>1.7942932979429329</v>
      </c>
    </row>
    <row r="188" spans="1:10" ht="16.5" x14ac:dyDescent="0.25">
      <c r="A188" s="1" t="s">
        <v>560</v>
      </c>
      <c r="B188" s="4"/>
      <c r="C188" s="4"/>
      <c r="D188" s="4"/>
      <c r="E188" s="4"/>
      <c r="F188" s="4"/>
      <c r="G188" s="4"/>
      <c r="H188" s="4"/>
      <c r="I188" s="4"/>
      <c r="J188" s="4"/>
    </row>
    <row r="189" spans="1:10" ht="16.5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spans="1:10" ht="16.5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spans="1:10" ht="16.5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spans="1:10" ht="16.5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spans="1:10" ht="16.5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spans="1:10" ht="16.5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spans="1:10" ht="16.5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spans="1:10" ht="16.5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spans="1:10" ht="16.5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spans="1:10" ht="16.5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spans="1:10" ht="16.5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spans="1:10" ht="16.5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</row>
    <row r="201" spans="1:10" ht="16.5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</row>
    <row r="202" spans="1:10" ht="16.5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</row>
    <row r="203" spans="1:10" ht="16.5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</row>
    <row r="204" spans="1:10" ht="16.5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</row>
    <row r="205" spans="1:10" ht="16.5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</row>
    <row r="206" spans="1:10" ht="16.5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</row>
    <row r="207" spans="1:10" ht="16.5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</row>
    <row r="208" spans="1:10" ht="16.5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</row>
    <row r="209" spans="1:10" ht="16.5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</row>
    <row r="210" spans="1:10" ht="16.5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</row>
    <row r="211" spans="1:10" ht="16.5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</row>
    <row r="212" spans="1:10" ht="16.5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</row>
    <row r="213" spans="1:10" ht="16.5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</row>
    <row r="214" spans="1:10" ht="16.5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</row>
    <row r="215" spans="1:10" ht="16.5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</row>
    <row r="216" spans="1:10" ht="16.5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</row>
    <row r="217" spans="1:10" ht="16.5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</row>
    <row r="218" spans="1:10" ht="16.5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</row>
    <row r="219" spans="1:10" ht="16.5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</row>
    <row r="220" spans="1:10" ht="16.5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</row>
    <row r="221" spans="1:10" ht="16.5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</row>
    <row r="222" spans="1:10" ht="16.5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</row>
    <row r="223" spans="1:10" ht="16.5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</row>
    <row r="224" spans="1:10" ht="16.5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</row>
    <row r="225" spans="1:10" ht="16.5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</row>
    <row r="226" spans="1:10" ht="16.5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</row>
    <row r="227" spans="1:10" ht="16.5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</row>
    <row r="228" spans="1:10" ht="16.5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</row>
    <row r="229" spans="1:10" ht="16.5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</row>
    <row r="230" spans="1:10" ht="16.5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</row>
    <row r="231" spans="1:10" ht="16.5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</row>
    <row r="232" spans="1:10" ht="16.5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</row>
    <row r="233" spans="1:10" ht="16.5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</row>
    <row r="234" spans="1:10" ht="16.5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</row>
    <row r="235" spans="1:10" ht="16.5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</row>
    <row r="236" spans="1:10" ht="16.5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</row>
    <row r="237" spans="1:10" ht="16.5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</row>
    <row r="238" spans="1:10" ht="16.5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</row>
    <row r="239" spans="1:10" ht="16.5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</row>
    <row r="240" spans="1:10" ht="16.5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</row>
    <row r="241" spans="1:10" ht="16.5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</row>
    <row r="242" spans="1:10" ht="16.5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</row>
    <row r="243" spans="1:10" ht="16.5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</row>
    <row r="244" spans="1:10" ht="16.5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</row>
    <row r="245" spans="1:10" ht="16.5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</row>
    <row r="246" spans="1:10" ht="16.5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</row>
    <row r="247" spans="1:10" ht="16.5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</row>
    <row r="248" spans="1:10" ht="16.5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</row>
    <row r="249" spans="1:10" ht="16.5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</row>
    <row r="250" spans="1:10" ht="16.5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</row>
    <row r="251" spans="1:10" ht="16.5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</row>
    <row r="252" spans="1:10" ht="16.5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</row>
    <row r="253" spans="1:10" ht="16.5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</row>
    <row r="254" spans="1:10" ht="16.5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</row>
    <row r="255" spans="1:10" ht="16.5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</row>
    <row r="256" spans="1:10" ht="16.5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</row>
    <row r="257" spans="1:10" ht="16.5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</row>
    <row r="258" spans="1:10" ht="16.5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</row>
    <row r="259" spans="1:10" ht="16.5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</row>
    <row r="260" spans="1:10" ht="16.5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</row>
    <row r="261" spans="1:10" ht="16.5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</row>
    <row r="262" spans="1:10" ht="16.5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</row>
    <row r="263" spans="1:10" ht="16.5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</row>
    <row r="264" spans="1:10" ht="16.5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</row>
    <row r="265" spans="1:10" ht="16.5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</row>
    <row r="266" spans="1:10" ht="16.5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</row>
    <row r="267" spans="1:10" ht="16.5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</row>
    <row r="268" spans="1:10" ht="16.5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</row>
    <row r="269" spans="1:10" ht="16.5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</row>
    <row r="270" spans="1:10" ht="16.5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</row>
    <row r="271" spans="1:10" ht="16.5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</row>
    <row r="272" spans="1:10" ht="16.5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</row>
    <row r="273" spans="1:10" ht="16.5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</row>
    <row r="274" spans="1:10" ht="16.5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</row>
    <row r="275" spans="1:10" ht="16.5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</row>
    <row r="276" spans="1:10" ht="16.5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</row>
    <row r="277" spans="1:10" ht="16.5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</row>
    <row r="278" spans="1:10" ht="16.5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</row>
    <row r="279" spans="1:10" ht="16.5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</row>
    <row r="280" spans="1:10" ht="16.5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</row>
    <row r="281" spans="1:10" ht="16.5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</row>
    <row r="282" spans="1:10" ht="16.5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</row>
    <row r="283" spans="1:10" ht="16.5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</row>
    <row r="284" spans="1:10" ht="16.5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</row>
    <row r="285" spans="1:10" ht="16.5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</row>
    <row r="286" spans="1:10" ht="16.5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</row>
    <row r="287" spans="1:10" ht="16.5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</row>
    <row r="288" spans="1:10" ht="16.5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</row>
    <row r="289" spans="1:10" ht="16.5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</row>
    <row r="290" spans="1:10" ht="16.5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</row>
    <row r="291" spans="1:10" ht="16.5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</row>
    <row r="292" spans="1:10" ht="16.5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</row>
    <row r="293" spans="1:10" ht="16.5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</row>
    <row r="294" spans="1:10" ht="16.5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</row>
    <row r="295" spans="1:10" ht="16.5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</row>
    <row r="296" spans="1:10" ht="16.5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</row>
    <row r="297" spans="1:10" ht="16.5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</row>
    <row r="298" spans="1:10" ht="16.5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</row>
    <row r="299" spans="1:10" ht="16.5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</row>
    <row r="300" spans="1:10" ht="16.5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</row>
    <row r="301" spans="1:10" ht="16.5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</row>
    <row r="302" spans="1:10" ht="16.5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</row>
    <row r="303" spans="1:10" ht="16.5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</row>
    <row r="304" spans="1:10" ht="16.5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</row>
    <row r="305" spans="1:10" ht="16.5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</row>
    <row r="306" spans="1:10" ht="16.5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</row>
    <row r="307" spans="1:10" ht="16.5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</row>
    <row r="308" spans="1:10" ht="16.5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</row>
    <row r="309" spans="1:10" ht="16.5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</row>
    <row r="310" spans="1:10" ht="16.5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</row>
    <row r="311" spans="1:10" ht="16.5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</row>
    <row r="312" spans="1:10" ht="16.5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 spans="1:10" ht="16.5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 spans="1:10" ht="16.5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 spans="1:10" ht="16.5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 spans="1:10" ht="16.5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 spans="1:10" ht="16.5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 spans="1:10" ht="16.5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 spans="1:10" ht="16.5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 spans="1:10" ht="16.5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 spans="1:10" ht="16.5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 spans="1:10" ht="16.5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 spans="1:10" ht="16.5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 spans="1:10" ht="16.5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 spans="1:10" ht="16.5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 spans="1:10" ht="16.5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 spans="1:10" ht="16.5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 spans="1:10" ht="16.5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 spans="1:10" ht="16.5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 spans="1:10" ht="16.5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 spans="1:10" ht="16.5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 spans="1:10" ht="16.5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 spans="1:10" ht="16.5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 spans="1:10" ht="16.5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 spans="1:10" ht="16.5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 spans="1:10" ht="16.5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 spans="1:10" ht="16.5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 spans="1:10" ht="16.5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 spans="1:10" ht="16.5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 spans="1:10" ht="16.5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 spans="1:10" ht="16.5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 spans="1:10" ht="16.5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 spans="1:10" ht="16.5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 spans="1:10" ht="16.5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 spans="1:10" ht="16.5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 spans="1:10" ht="16.5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 spans="1:10" ht="16.5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 spans="1:10" ht="16.5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 spans="1:10" ht="16.5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 spans="1:10" ht="16.5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 spans="1:10" ht="16.5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 spans="1:10" ht="16.5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 spans="1:10" ht="16.5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 spans="1:10" ht="16.5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 spans="1:10" ht="16.5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 spans="1:10" ht="16.5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 spans="1:10" ht="16.5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 spans="1:10" ht="16.5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 spans="1:10" ht="16.5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 spans="1:10" ht="16.5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 spans="1:10" ht="16.5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 spans="1:10" ht="16.5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 spans="1:10" ht="16.5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 spans="1:10" ht="16.5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 spans="1:10" ht="16.5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 spans="1:10" ht="16.5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 spans="1:10" ht="16.5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 spans="1:10" ht="16.5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 spans="1:10" ht="16.5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 spans="1:10" ht="16.5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 spans="1:10" ht="16.5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 spans="1:10" ht="16.5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 spans="1:10" ht="16.5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 spans="1:10" ht="16.5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 spans="1:10" ht="16.5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 spans="1:10" ht="16.5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 spans="1:10" ht="16.5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 spans="1:10" ht="16.5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 spans="1:10" ht="16.5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 spans="1:10" ht="16.5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 spans="1:10" ht="16.5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 spans="1:10" ht="16.5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 spans="1:10" ht="16.5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 spans="1:10" ht="16.5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 spans="1:10" ht="16.5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 spans="1:10" ht="16.5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 spans="1:10" ht="16.5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 spans="1:10" ht="16.5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 spans="1:10" ht="16.5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 spans="1:10" ht="16.5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 spans="1:10" ht="16.5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 spans="1:10" ht="16.5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 spans="1:10" ht="16.5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 spans="1:10" ht="16.5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 spans="1:10" ht="16.5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 spans="1:10" ht="16.5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 spans="1:10" ht="16.5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 spans="1:10" ht="16.5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 spans="1:10" ht="16.5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 spans="1:10" ht="16.5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 spans="1:10" ht="16.5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 spans="1:10" ht="16.5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</row>
    <row r="403" spans="1:10" ht="16.5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</row>
    <row r="404" spans="1:10" ht="16.5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</row>
    <row r="405" spans="1:10" ht="16.5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</row>
    <row r="406" spans="1:10" ht="16.5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</row>
    <row r="407" spans="1:10" ht="16.5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</row>
    <row r="408" spans="1:10" ht="16.5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</row>
    <row r="409" spans="1:10" ht="16.5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</row>
    <row r="410" spans="1:10" ht="16.5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</row>
    <row r="411" spans="1:10" ht="16.5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</row>
    <row r="412" spans="1:10" ht="16.5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</row>
    <row r="413" spans="1:10" ht="16.5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</row>
    <row r="414" spans="1:10" ht="16.5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</row>
    <row r="415" spans="1:10" ht="16.5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</row>
    <row r="416" spans="1:10" ht="16.5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</row>
    <row r="417" spans="1:10" ht="16.5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</row>
    <row r="418" spans="1:10" ht="16.5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</row>
    <row r="419" spans="1:10" ht="16.5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</row>
    <row r="420" spans="1:10" ht="16.5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</row>
    <row r="421" spans="1:10" ht="16.5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</row>
    <row r="422" spans="1:10" ht="16.5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</row>
    <row r="423" spans="1:10" ht="16.5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</row>
    <row r="424" spans="1:10" ht="16.5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</row>
    <row r="425" spans="1:10" ht="16.5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</row>
    <row r="426" spans="1:10" ht="16.5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</row>
    <row r="427" spans="1:10" ht="16.5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</row>
    <row r="428" spans="1:10" ht="16.5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</row>
    <row r="429" spans="1:10" ht="16.5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</row>
    <row r="430" spans="1:10" ht="16.5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</row>
    <row r="431" spans="1:10" ht="16.5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</row>
    <row r="432" spans="1:10" ht="16.5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</row>
    <row r="433" spans="1:10" ht="16.5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</row>
    <row r="434" spans="1:10" ht="16.5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</row>
    <row r="435" spans="1:10" ht="16.5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</row>
    <row r="436" spans="1:10" ht="16.5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</row>
    <row r="437" spans="1:10" ht="16.5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</row>
    <row r="438" spans="1:10" ht="16.5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</row>
  </sheetData>
  <phoneticPr fontId="2" type="noConversion"/>
  <conditionalFormatting sqref="F2:F187">
    <cfRule type="cellIs" dxfId="1" priority="2" operator="lessThan">
      <formula>0.05</formula>
    </cfRule>
  </conditionalFormatting>
  <conditionalFormatting sqref="I2:I18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許乃偉</cp:lastModifiedBy>
  <dcterms:created xsi:type="dcterms:W3CDTF">2019-04-29T07:05:13Z</dcterms:created>
  <dcterms:modified xsi:type="dcterms:W3CDTF">2022-01-17T14:07:04Z</dcterms:modified>
</cp:coreProperties>
</file>